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E:\Claire's\Glires\manuscript_Neodon\tables figs\Fig Table 201911\Sup Tables\"/>
    </mc:Choice>
  </mc:AlternateContent>
  <xr:revisionPtr revIDLastSave="0" documentId="13_ncr:1_{32771AAF-48E4-4F23-B7B7-692E6A937550}" xr6:coauthVersionLast="41" xr6:coauthVersionMax="41" xr10:uidLastSave="{00000000-0000-0000-0000-000000000000}"/>
  <bookViews>
    <workbookView xWindow="-120" yWindow="-120" windowWidth="20730" windowHeight="11160" xr2:uid="{00000000-000D-0000-FFFF-FFFF00000000}"/>
  </bookViews>
  <sheets>
    <sheet name="Sheet1" sheetId="6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6" uniqueCount="47">
  <si>
    <t>Neodon_sikimensis</t>
  </si>
  <si>
    <t>NA.</t>
  </si>
  <si>
    <t>Neodon_shergylaensis</t>
  </si>
  <si>
    <t>Neodon_nyalamensis</t>
  </si>
  <si>
    <t>Neodon_namchabarwaensis</t>
  </si>
  <si>
    <t>Neodon_medogensis</t>
  </si>
  <si>
    <t>Neodon_linzhiensis</t>
  </si>
  <si>
    <t>Neodon_liaoruii</t>
  </si>
  <si>
    <t>Neodon_leucurus</t>
  </si>
  <si>
    <t>Neodon_irene</t>
  </si>
  <si>
    <t>Neodon_fuscus</t>
  </si>
  <si>
    <t>Neodon_forresti</t>
  </si>
  <si>
    <t>Neodon_clarkei</t>
  </si>
  <si>
    <t>Neodon_bomiensis</t>
  </si>
  <si>
    <t>Neodon_bershulaensis</t>
  </si>
  <si>
    <t>Microtus_agrestis</t>
  </si>
  <si>
    <t>Lasiopodomys_gregalis</t>
  </si>
  <si>
    <t>Lasiopodomys_brandtii</t>
  </si>
  <si>
    <t>Ave.</t>
  </si>
  <si>
    <t>Max.</t>
  </si>
  <si>
    <t>Min.</t>
  </si>
  <si>
    <t>ND6</t>
  </si>
  <si>
    <t>ND5</t>
  </si>
  <si>
    <t>ND4L</t>
  </si>
  <si>
    <t>ND4</t>
  </si>
  <si>
    <t>ND3</t>
  </si>
  <si>
    <t>ND2</t>
  </si>
  <si>
    <t>ND1</t>
  </si>
  <si>
    <t>CYTB</t>
  </si>
  <si>
    <t>COX3</t>
  </si>
  <si>
    <t>COX2</t>
  </si>
  <si>
    <t>COX1</t>
  </si>
  <si>
    <t>ATP8</t>
  </si>
  <si>
    <t>ATP6</t>
  </si>
  <si>
    <t>#group</t>
  </si>
  <si>
    <t>Med.</t>
  </si>
  <si>
    <t>Std.</t>
  </si>
  <si>
    <t>Alexandromys_fortis</t>
  </si>
  <si>
    <t>Alexandromys_limnophilus</t>
  </si>
  <si>
    <t>Alexandromys_maximowiczii</t>
  </si>
  <si>
    <t>Microtus_ilaeus</t>
  </si>
  <si>
    <t>Min., minimum; Max, maximum; Ave., arithmetic mean (“average”) of data; Med., median (middle value) of data; Std., sample standard deviation of data; NA., not available</t>
  </si>
  <si>
    <t>1. The pairwise genetic distance between specimens is generated with R ape package `dist.dna(a, as.matrix = TRUE)`</t>
  </si>
  <si>
    <t>2. The average distance within each group is the arithmetic mean of all pairwise distances in the intra-group comparisons.</t>
  </si>
  <si>
    <t>3. The script used can be found https://github.com/linzhi2013/group_genetic_distance (version 0.0.2)</t>
  </si>
  <si>
    <t>4. Green backgroup cells, new species reported in this study</t>
  </si>
  <si>
    <t>Neodon_chayuensi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2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ont="1" applyFill="1" applyBorder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10" fontId="1" fillId="3" borderId="1" xfId="0" applyNumberFormat="1" applyFont="1" applyFill="1" applyBorder="1" applyAlignment="1">
      <alignment horizontal="center" vertical="center"/>
    </xf>
    <xf numFmtId="10" fontId="0" fillId="0" borderId="0" xfId="0" applyNumberFormat="1"/>
    <xf numFmtId="10" fontId="1" fillId="3" borderId="1" xfId="0" applyNumberFormat="1" applyFont="1" applyFill="1" applyBorder="1" applyAlignment="1">
      <alignment horizontal="center"/>
    </xf>
    <xf numFmtId="10" fontId="1" fillId="3" borderId="1" xfId="0" applyNumberFormat="1" applyFont="1" applyFill="1" applyBorder="1" applyAlignment="1">
      <alignment horizontal="left" vertical="center"/>
    </xf>
    <xf numFmtId="10" fontId="3" fillId="0" borderId="0" xfId="0" applyNumberFormat="1" applyFont="1"/>
    <xf numFmtId="10" fontId="3" fillId="2" borderId="0" xfId="0" applyNumberFormat="1" applyFont="1" applyFill="1"/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N33"/>
  <sheetViews>
    <sheetView tabSelected="1" zoomScale="80" zoomScaleNormal="80" workbookViewId="0">
      <selection activeCell="H12" sqref="H12"/>
    </sheetView>
  </sheetViews>
  <sheetFormatPr defaultColWidth="11" defaultRowHeight="15.75" x14ac:dyDescent="0.25"/>
  <cols>
    <col min="1" max="1" width="25.375" bestFit="1" customWidth="1"/>
    <col min="2" max="42" width="6.125" bestFit="1" customWidth="1"/>
    <col min="43" max="43" width="7.25" bestFit="1" customWidth="1"/>
    <col min="44" max="44" width="6.125" bestFit="1" customWidth="1"/>
    <col min="45" max="45" width="7.25" bestFit="1" customWidth="1"/>
    <col min="46" max="47" width="6.125" bestFit="1" customWidth="1"/>
    <col min="48" max="48" width="7.25" bestFit="1" customWidth="1"/>
    <col min="49" max="49" width="6.125" bestFit="1" customWidth="1"/>
    <col min="50" max="50" width="7.25" bestFit="1" customWidth="1"/>
    <col min="51" max="57" width="6.125" bestFit="1" customWidth="1"/>
    <col min="58" max="58" width="7.25" bestFit="1" customWidth="1"/>
    <col min="59" max="66" width="6.125" bestFit="1" customWidth="1"/>
  </cols>
  <sheetData>
    <row r="1" spans="1:66" x14ac:dyDescent="0.25">
      <c r="A1" s="8" t="s">
        <v>34</v>
      </c>
      <c r="B1" s="7" t="s">
        <v>33</v>
      </c>
      <c r="C1" s="7"/>
      <c r="D1" s="7"/>
      <c r="E1" s="7"/>
      <c r="F1" s="7"/>
      <c r="G1" s="7" t="s">
        <v>32</v>
      </c>
      <c r="H1" s="7"/>
      <c r="I1" s="7"/>
      <c r="J1" s="7"/>
      <c r="K1" s="7"/>
      <c r="L1" s="7" t="s">
        <v>31</v>
      </c>
      <c r="M1" s="7"/>
      <c r="N1" s="7"/>
      <c r="O1" s="7"/>
      <c r="P1" s="7"/>
      <c r="Q1" s="7" t="s">
        <v>30</v>
      </c>
      <c r="R1" s="7"/>
      <c r="S1" s="7"/>
      <c r="T1" s="7"/>
      <c r="U1" s="7"/>
      <c r="V1" s="7" t="s">
        <v>29</v>
      </c>
      <c r="W1" s="7"/>
      <c r="X1" s="7"/>
      <c r="Y1" s="7"/>
      <c r="Z1" s="7"/>
      <c r="AA1" s="7" t="s">
        <v>28</v>
      </c>
      <c r="AB1" s="7"/>
      <c r="AC1" s="7"/>
      <c r="AD1" s="7"/>
      <c r="AE1" s="7"/>
      <c r="AF1" s="7" t="s">
        <v>27</v>
      </c>
      <c r="AG1" s="7"/>
      <c r="AH1" s="7"/>
      <c r="AI1" s="7"/>
      <c r="AJ1" s="7"/>
      <c r="AK1" s="7" t="s">
        <v>26</v>
      </c>
      <c r="AL1" s="7"/>
      <c r="AM1" s="7"/>
      <c r="AN1" s="7"/>
      <c r="AO1" s="7"/>
      <c r="AP1" s="7" t="s">
        <v>25</v>
      </c>
      <c r="AQ1" s="7"/>
      <c r="AR1" s="7"/>
      <c r="AS1" s="7"/>
      <c r="AT1" s="7"/>
      <c r="AU1" s="7" t="s">
        <v>24</v>
      </c>
      <c r="AV1" s="7"/>
      <c r="AW1" s="7"/>
      <c r="AX1" s="7"/>
      <c r="AY1" s="7"/>
      <c r="AZ1" s="7" t="s">
        <v>23</v>
      </c>
      <c r="BA1" s="7"/>
      <c r="BB1" s="7"/>
      <c r="BC1" s="7"/>
      <c r="BD1" s="7"/>
      <c r="BE1" s="7" t="s">
        <v>22</v>
      </c>
      <c r="BF1" s="7"/>
      <c r="BG1" s="7"/>
      <c r="BH1" s="7"/>
      <c r="BI1" s="7"/>
      <c r="BJ1" s="7" t="s">
        <v>21</v>
      </c>
      <c r="BK1" s="7"/>
      <c r="BL1" s="7"/>
      <c r="BM1" s="7"/>
      <c r="BN1" s="7"/>
    </row>
    <row r="2" spans="1:66" s="1" customFormat="1" x14ac:dyDescent="0.25">
      <c r="A2" s="8"/>
      <c r="B2" s="5" t="s">
        <v>20</v>
      </c>
      <c r="C2" s="5" t="s">
        <v>19</v>
      </c>
      <c r="D2" s="5" t="s">
        <v>18</v>
      </c>
      <c r="E2" s="5" t="s">
        <v>35</v>
      </c>
      <c r="F2" s="5" t="s">
        <v>36</v>
      </c>
      <c r="G2" s="5" t="s">
        <v>20</v>
      </c>
      <c r="H2" s="5" t="s">
        <v>19</v>
      </c>
      <c r="I2" s="5" t="s">
        <v>18</v>
      </c>
      <c r="J2" s="5" t="s">
        <v>35</v>
      </c>
      <c r="K2" s="5" t="s">
        <v>36</v>
      </c>
      <c r="L2" s="5" t="s">
        <v>20</v>
      </c>
      <c r="M2" s="5" t="s">
        <v>19</v>
      </c>
      <c r="N2" s="5" t="s">
        <v>18</v>
      </c>
      <c r="O2" s="5" t="s">
        <v>35</v>
      </c>
      <c r="P2" s="5" t="s">
        <v>36</v>
      </c>
      <c r="Q2" s="5" t="s">
        <v>20</v>
      </c>
      <c r="R2" s="5" t="s">
        <v>19</v>
      </c>
      <c r="S2" s="5" t="s">
        <v>18</v>
      </c>
      <c r="T2" s="5" t="s">
        <v>35</v>
      </c>
      <c r="U2" s="5" t="s">
        <v>36</v>
      </c>
      <c r="V2" s="5" t="s">
        <v>20</v>
      </c>
      <c r="W2" s="5" t="s">
        <v>19</v>
      </c>
      <c r="X2" s="5" t="s">
        <v>18</v>
      </c>
      <c r="Y2" s="5" t="s">
        <v>35</v>
      </c>
      <c r="Z2" s="5" t="s">
        <v>36</v>
      </c>
      <c r="AA2" s="5" t="s">
        <v>20</v>
      </c>
      <c r="AB2" s="5" t="s">
        <v>19</v>
      </c>
      <c r="AC2" s="5" t="s">
        <v>18</v>
      </c>
      <c r="AD2" s="5" t="s">
        <v>35</v>
      </c>
      <c r="AE2" s="5" t="s">
        <v>36</v>
      </c>
      <c r="AF2" s="5" t="s">
        <v>20</v>
      </c>
      <c r="AG2" s="5" t="s">
        <v>19</v>
      </c>
      <c r="AH2" s="5" t="s">
        <v>18</v>
      </c>
      <c r="AI2" s="5" t="s">
        <v>35</v>
      </c>
      <c r="AJ2" s="5" t="s">
        <v>36</v>
      </c>
      <c r="AK2" s="5" t="s">
        <v>20</v>
      </c>
      <c r="AL2" s="5" t="s">
        <v>19</v>
      </c>
      <c r="AM2" s="5" t="s">
        <v>18</v>
      </c>
      <c r="AN2" s="5" t="s">
        <v>35</v>
      </c>
      <c r="AO2" s="5" t="s">
        <v>36</v>
      </c>
      <c r="AP2" s="5" t="s">
        <v>20</v>
      </c>
      <c r="AQ2" s="5" t="s">
        <v>19</v>
      </c>
      <c r="AR2" s="5" t="s">
        <v>18</v>
      </c>
      <c r="AS2" s="5" t="s">
        <v>35</v>
      </c>
      <c r="AT2" s="5" t="s">
        <v>36</v>
      </c>
      <c r="AU2" s="5" t="s">
        <v>20</v>
      </c>
      <c r="AV2" s="5" t="s">
        <v>19</v>
      </c>
      <c r="AW2" s="5" t="s">
        <v>18</v>
      </c>
      <c r="AX2" s="5" t="s">
        <v>35</v>
      </c>
      <c r="AY2" s="5" t="s">
        <v>36</v>
      </c>
      <c r="AZ2" s="5" t="s">
        <v>20</v>
      </c>
      <c r="BA2" s="5" t="s">
        <v>19</v>
      </c>
      <c r="BB2" s="5" t="s">
        <v>18</v>
      </c>
      <c r="BC2" s="5" t="s">
        <v>35</v>
      </c>
      <c r="BD2" s="5" t="s">
        <v>36</v>
      </c>
      <c r="BE2" s="5" t="s">
        <v>20</v>
      </c>
      <c r="BF2" s="5" t="s">
        <v>19</v>
      </c>
      <c r="BG2" s="5" t="s">
        <v>18</v>
      </c>
      <c r="BH2" s="5" t="s">
        <v>35</v>
      </c>
      <c r="BI2" s="5" t="s">
        <v>36</v>
      </c>
      <c r="BJ2" s="5" t="s">
        <v>20</v>
      </c>
      <c r="BK2" s="5" t="s">
        <v>19</v>
      </c>
      <c r="BL2" s="5" t="s">
        <v>18</v>
      </c>
      <c r="BM2" s="5" t="s">
        <v>35</v>
      </c>
      <c r="BN2" s="5" t="s">
        <v>36</v>
      </c>
    </row>
    <row r="3" spans="1:66" x14ac:dyDescent="0.25">
      <c r="A3" s="9" t="s">
        <v>37</v>
      </c>
      <c r="B3" s="6">
        <v>1.4771059487157501E-3</v>
      </c>
      <c r="C3" s="6">
        <v>1.4771059487157501E-3</v>
      </c>
      <c r="D3" s="6">
        <v>1.4771059487157501E-3</v>
      </c>
      <c r="E3" s="6">
        <v>1.4771059487157501E-3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1.2987020288427499E-3</v>
      </c>
      <c r="M3" s="6">
        <v>1.2987020288427499E-3</v>
      </c>
      <c r="N3" s="6">
        <v>1.2987020288427499E-3</v>
      </c>
      <c r="O3" s="6">
        <v>1.2987020288427499E-3</v>
      </c>
      <c r="P3" s="6">
        <v>0</v>
      </c>
      <c r="Q3" s="6">
        <v>5.9084882523922702E-3</v>
      </c>
      <c r="R3" s="6">
        <v>5.9084882523922702E-3</v>
      </c>
      <c r="S3" s="6">
        <v>5.9084882523922702E-3</v>
      </c>
      <c r="T3" s="6">
        <v>5.9084882523922702E-3</v>
      </c>
      <c r="U3" s="6">
        <v>0</v>
      </c>
      <c r="V3" s="6">
        <v>1.3245040857884801E-3</v>
      </c>
      <c r="W3" s="6">
        <v>1.3245040857884801E-3</v>
      </c>
      <c r="X3" s="6">
        <v>1.3245040857884801E-3</v>
      </c>
      <c r="Y3" s="6">
        <v>1.3245040857884801E-3</v>
      </c>
      <c r="Z3" s="6">
        <v>0</v>
      </c>
      <c r="AA3" s="6">
        <v>2.0020046766911102E-3</v>
      </c>
      <c r="AB3" s="6">
        <v>2.0020046766911102E-3</v>
      </c>
      <c r="AC3" s="6">
        <v>2.0020046766911102E-3</v>
      </c>
      <c r="AD3" s="6">
        <v>2.0020046766911102E-3</v>
      </c>
      <c r="AE3" s="6">
        <v>0</v>
      </c>
      <c r="AF3" s="6">
        <v>2.0994636156784199E-3</v>
      </c>
      <c r="AG3" s="6">
        <v>2.0994636156784199E-3</v>
      </c>
      <c r="AH3" s="6">
        <v>2.0994636156784199E-3</v>
      </c>
      <c r="AI3" s="6">
        <v>2.0994636156784199E-3</v>
      </c>
      <c r="AJ3" s="6">
        <v>0</v>
      </c>
      <c r="AK3" s="6">
        <v>1.94175001319882E-3</v>
      </c>
      <c r="AL3" s="6">
        <v>1.94175001319882E-3</v>
      </c>
      <c r="AM3" s="6">
        <v>1.94175001319882E-3</v>
      </c>
      <c r="AN3" s="6">
        <v>1.94175001319882E-3</v>
      </c>
      <c r="AO3" s="6">
        <v>0</v>
      </c>
      <c r="AP3" s="6">
        <v>2.9585885140442502E-3</v>
      </c>
      <c r="AQ3" s="6">
        <v>2.9585885140442502E-3</v>
      </c>
      <c r="AR3" s="6">
        <v>2.9585885140442502E-3</v>
      </c>
      <c r="AS3" s="6">
        <v>2.9585885140442502E-3</v>
      </c>
      <c r="AT3" s="6">
        <v>0</v>
      </c>
      <c r="AU3" s="6">
        <v>1.45454648034192E-3</v>
      </c>
      <c r="AV3" s="6">
        <v>1.45454648034192E-3</v>
      </c>
      <c r="AW3" s="6">
        <v>1.45454648034192E-3</v>
      </c>
      <c r="AX3" s="6">
        <v>1.45454648034192E-3</v>
      </c>
      <c r="AY3" s="6">
        <v>0</v>
      </c>
      <c r="AZ3" s="6">
        <v>3.4129825351999301E-3</v>
      </c>
      <c r="BA3" s="6">
        <v>3.4129825351999301E-3</v>
      </c>
      <c r="BB3" s="6">
        <v>3.4129825351999301E-3</v>
      </c>
      <c r="BC3" s="6">
        <v>3.4129825351999301E-3</v>
      </c>
      <c r="BD3" s="6">
        <v>0</v>
      </c>
      <c r="BE3" s="6">
        <v>2.2150723142725899E-3</v>
      </c>
      <c r="BF3" s="6">
        <v>2.2150723142725899E-3</v>
      </c>
      <c r="BG3" s="6">
        <v>2.2150723142725899E-3</v>
      </c>
      <c r="BH3" s="6">
        <v>2.2150723142725899E-3</v>
      </c>
      <c r="BI3" s="6">
        <v>0</v>
      </c>
      <c r="BJ3" s="6">
        <v>1.93050432872977E-3</v>
      </c>
      <c r="BK3" s="6">
        <v>1.93050432872977E-3</v>
      </c>
      <c r="BL3" s="6">
        <v>1.93050432872977E-3</v>
      </c>
      <c r="BM3" s="6">
        <v>1.93050432872977E-3</v>
      </c>
      <c r="BN3" s="6">
        <v>0</v>
      </c>
    </row>
    <row r="4" spans="1:66" x14ac:dyDescent="0.25">
      <c r="A4" s="9" t="s">
        <v>38</v>
      </c>
      <c r="B4" s="6">
        <v>0</v>
      </c>
      <c r="C4" s="6">
        <v>5.93478777769188E-3</v>
      </c>
      <c r="D4" s="6">
        <v>3.9565251851279197E-3</v>
      </c>
      <c r="E4" s="6">
        <v>5.93478777769188E-3</v>
      </c>
      <c r="F4" s="6">
        <v>3.0647112301701298E-3</v>
      </c>
      <c r="G4" s="6">
        <v>5.0000416672916596E-3</v>
      </c>
      <c r="H4" s="6">
        <v>1.5152674747664499E-2</v>
      </c>
      <c r="I4" s="6">
        <v>1.00677686918332E-2</v>
      </c>
      <c r="J4" s="6">
        <v>1.0050589660543599E-2</v>
      </c>
      <c r="K4" s="6">
        <v>4.5404150431877701E-3</v>
      </c>
      <c r="L4" s="6">
        <v>1.2987020288427499E-3</v>
      </c>
      <c r="M4" s="6">
        <v>5.87090893834158E-3</v>
      </c>
      <c r="N4" s="6">
        <v>3.90996772186293E-3</v>
      </c>
      <c r="O4" s="6">
        <v>4.56029219840448E-3</v>
      </c>
      <c r="P4" s="6">
        <v>2.1058889713199899E-3</v>
      </c>
      <c r="Q4" s="6">
        <v>5.9084882523922702E-3</v>
      </c>
      <c r="R4" s="6">
        <v>1.6419385823502601E-2</v>
      </c>
      <c r="S4" s="6">
        <v>1.1907177352573199E-2</v>
      </c>
      <c r="T4" s="6">
        <v>1.3393657981824901E-2</v>
      </c>
      <c r="U4" s="6">
        <v>4.8395834889749297E-3</v>
      </c>
      <c r="V4" s="6">
        <v>5.31919910252787E-3</v>
      </c>
      <c r="W4" s="6">
        <v>1.4766173782508701E-2</v>
      </c>
      <c r="X4" s="6">
        <v>1.07113828915222E-2</v>
      </c>
      <c r="Y4" s="6">
        <v>1.20487757895303E-2</v>
      </c>
      <c r="Z4" s="6">
        <v>4.3499698825423001E-3</v>
      </c>
      <c r="AA4" s="6">
        <v>4.0120576350239703E-3</v>
      </c>
      <c r="AB4" s="6">
        <v>1.2122554806868399E-2</v>
      </c>
      <c r="AC4" s="6">
        <v>9.4190557495869194E-3</v>
      </c>
      <c r="AD4" s="6">
        <v>1.2122554806868399E-2</v>
      </c>
      <c r="AE4" s="6">
        <v>4.18824273013544E-3</v>
      </c>
      <c r="AF4" s="6">
        <v>3.15458459663236E-3</v>
      </c>
      <c r="AG4" s="6">
        <v>1.59757999033012E-2</v>
      </c>
      <c r="AH4" s="6">
        <v>1.13417009669956E-2</v>
      </c>
      <c r="AI4" s="6">
        <v>1.4894718401053501E-2</v>
      </c>
      <c r="AJ4" s="6">
        <v>6.3601157316532401E-3</v>
      </c>
      <c r="AK4" s="6">
        <v>3.8910702210274701E-3</v>
      </c>
      <c r="AL4" s="6">
        <v>1.1765248705097099E-2</v>
      </c>
      <c r="AM4" s="6">
        <v>7.8229926258883403E-3</v>
      </c>
      <c r="AN4" s="6">
        <v>7.8126589515404403E-3</v>
      </c>
      <c r="AO4" s="6">
        <v>3.5214487687161202E-3</v>
      </c>
      <c r="AP4" s="6">
        <v>0</v>
      </c>
      <c r="AQ4" s="6">
        <v>8.9288087000032202E-3</v>
      </c>
      <c r="AR4" s="6">
        <v>5.9525391333354804E-3</v>
      </c>
      <c r="AS4" s="6">
        <v>8.9288087000032202E-3</v>
      </c>
      <c r="AT4" s="6">
        <v>4.61081698621125E-3</v>
      </c>
      <c r="AU4" s="6">
        <v>7.2661227467873295E-4</v>
      </c>
      <c r="AV4" s="6">
        <v>8.03880009659186E-3</v>
      </c>
      <c r="AW4" s="6">
        <v>5.3572426333990501E-3</v>
      </c>
      <c r="AX4" s="6">
        <v>7.30631552892655E-3</v>
      </c>
      <c r="AY4" s="6">
        <v>3.60179805650385E-3</v>
      </c>
      <c r="AZ4" s="6">
        <v>3.4129825351999301E-3</v>
      </c>
      <c r="BA4" s="6">
        <v>1.7251784802615501E-2</v>
      </c>
      <c r="BB4" s="6">
        <v>1.14733447983152E-2</v>
      </c>
      <c r="BC4" s="6">
        <v>1.37552670571302E-2</v>
      </c>
      <c r="BD4" s="6">
        <v>6.4363647470051201E-3</v>
      </c>
      <c r="BE4" s="6">
        <v>2.2160701096695201E-3</v>
      </c>
      <c r="BF4" s="6">
        <v>1.7418408845425001E-2</v>
      </c>
      <c r="BG4" s="6">
        <v>1.1970227616401E-2</v>
      </c>
      <c r="BH4" s="6">
        <v>1.62762038941087E-2</v>
      </c>
      <c r="BI4" s="6">
        <v>7.5727854604391602E-3</v>
      </c>
      <c r="BJ4" s="6">
        <v>3.8684912510762201E-3</v>
      </c>
      <c r="BK4" s="6">
        <v>1.3672726945264399E-2</v>
      </c>
      <c r="BL4" s="6">
        <v>9.0897171680078496E-3</v>
      </c>
      <c r="BM4" s="6">
        <v>9.7279333076829202E-3</v>
      </c>
      <c r="BN4" s="6">
        <v>4.4123689118209198E-3</v>
      </c>
    </row>
    <row r="5" spans="1:66" x14ac:dyDescent="0.25">
      <c r="A5" s="9" t="s">
        <v>39</v>
      </c>
      <c r="B5" s="6">
        <v>8.90885145889702E-3</v>
      </c>
      <c r="C5" s="6">
        <v>8.90885145889702E-3</v>
      </c>
      <c r="D5" s="6">
        <v>8.90885145889702E-3</v>
      </c>
      <c r="E5" s="6">
        <v>8.90885145889702E-3</v>
      </c>
      <c r="F5" s="6">
        <v>0</v>
      </c>
      <c r="G5" s="6">
        <v>5.0000416672916596E-3</v>
      </c>
      <c r="H5" s="6">
        <v>5.0000416672916596E-3</v>
      </c>
      <c r="I5" s="6">
        <v>5.0000416672916596E-3</v>
      </c>
      <c r="J5" s="6">
        <v>5.0000416672916596E-3</v>
      </c>
      <c r="K5" s="6">
        <v>0</v>
      </c>
      <c r="L5" s="6">
        <v>7.8384904426509194E-3</v>
      </c>
      <c r="M5" s="6">
        <v>7.8384904426509194E-3</v>
      </c>
      <c r="N5" s="6">
        <v>7.8384904426509194E-3</v>
      </c>
      <c r="O5" s="6">
        <v>7.8384904426509194E-3</v>
      </c>
      <c r="P5" s="6">
        <v>0</v>
      </c>
      <c r="Q5" s="6">
        <v>8.8891230106419705E-3</v>
      </c>
      <c r="R5" s="6">
        <v>8.8891230106419705E-3</v>
      </c>
      <c r="S5" s="6">
        <v>8.8891230106419705E-3</v>
      </c>
      <c r="T5" s="6">
        <v>8.8891230106419705E-3</v>
      </c>
      <c r="U5" s="6">
        <v>0</v>
      </c>
      <c r="V5" s="6">
        <v>1.3405628725328401E-2</v>
      </c>
      <c r="W5" s="6">
        <v>1.3405628725328401E-2</v>
      </c>
      <c r="X5" s="6">
        <v>1.3405628725328401E-2</v>
      </c>
      <c r="Y5" s="6">
        <v>1.3405628725328401E-2</v>
      </c>
      <c r="Z5" s="6">
        <v>0</v>
      </c>
      <c r="AA5" s="6">
        <v>7.0423699408694897E-3</v>
      </c>
      <c r="AB5" s="6">
        <v>7.0423699408694897E-3</v>
      </c>
      <c r="AC5" s="6">
        <v>7.0423699408694897E-3</v>
      </c>
      <c r="AD5" s="6">
        <v>7.0423699408694897E-3</v>
      </c>
      <c r="AE5" s="6">
        <v>0</v>
      </c>
      <c r="AF5" s="6">
        <v>1.0593616609722E-2</v>
      </c>
      <c r="AG5" s="6">
        <v>1.0593616609722E-2</v>
      </c>
      <c r="AH5" s="6">
        <v>1.0593616609722E-2</v>
      </c>
      <c r="AI5" s="6">
        <v>1.0593616609722E-2</v>
      </c>
      <c r="AJ5" s="6">
        <v>0</v>
      </c>
      <c r="AK5" s="6">
        <v>1.1765248705097099E-2</v>
      </c>
      <c r="AL5" s="6">
        <v>1.1765248705097099E-2</v>
      </c>
      <c r="AM5" s="6">
        <v>1.1765248705097099E-2</v>
      </c>
      <c r="AN5" s="6">
        <v>1.1765248705097099E-2</v>
      </c>
      <c r="AO5" s="6">
        <v>0</v>
      </c>
      <c r="AP5" s="6">
        <v>1.1911863489003E-2</v>
      </c>
      <c r="AQ5" s="6">
        <v>1.1911863489003E-2</v>
      </c>
      <c r="AR5" s="6">
        <v>1.1911863489003E-2</v>
      </c>
      <c r="AS5" s="6">
        <v>1.1911863489003E-2</v>
      </c>
      <c r="AT5" s="6">
        <v>0</v>
      </c>
      <c r="AU5" s="6">
        <v>6.5790422887555397E-3</v>
      </c>
      <c r="AV5" s="6">
        <v>6.5790422887555397E-3</v>
      </c>
      <c r="AW5" s="6">
        <v>6.5790422887555397E-3</v>
      </c>
      <c r="AX5" s="6">
        <v>6.5790422887555397E-3</v>
      </c>
      <c r="AY5" s="6">
        <v>0</v>
      </c>
      <c r="AZ5" s="6">
        <v>1.03096436013679E-2</v>
      </c>
      <c r="BA5" s="6">
        <v>1.03096436013679E-2</v>
      </c>
      <c r="BB5" s="6">
        <v>1.03096436013679E-2</v>
      </c>
      <c r="BC5" s="6">
        <v>1.03096436013679E-2</v>
      </c>
      <c r="BD5" s="6">
        <v>0</v>
      </c>
      <c r="BE5" s="6">
        <v>9.4818296223565506E-3</v>
      </c>
      <c r="BF5" s="6">
        <v>9.4818296223565506E-3</v>
      </c>
      <c r="BG5" s="6">
        <v>9.4818296223565506E-3</v>
      </c>
      <c r="BH5" s="6">
        <v>9.4818296223565506E-3</v>
      </c>
      <c r="BI5" s="6">
        <v>0</v>
      </c>
      <c r="BJ5" s="6">
        <v>1.3672726945264399E-2</v>
      </c>
      <c r="BK5" s="6">
        <v>1.3672726945264399E-2</v>
      </c>
      <c r="BL5" s="6">
        <v>1.3672726945264399E-2</v>
      </c>
      <c r="BM5" s="6">
        <v>1.3672726945264399E-2</v>
      </c>
      <c r="BN5" s="6">
        <v>0</v>
      </c>
    </row>
    <row r="6" spans="1:66" x14ac:dyDescent="0.25">
      <c r="A6" s="9" t="s">
        <v>17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1.2987020288427499E-3</v>
      </c>
      <c r="M6" s="6">
        <v>1.2987020288427499E-3</v>
      </c>
      <c r="N6" s="6">
        <v>1.2987020288427499E-3</v>
      </c>
      <c r="O6" s="6">
        <v>1.2987020288427499E-3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1.3245040857884801E-3</v>
      </c>
      <c r="W6" s="6">
        <v>1.3245040857884801E-3</v>
      </c>
      <c r="X6" s="6">
        <v>1.3245040857884801E-3</v>
      </c>
      <c r="Y6" s="6">
        <v>1.3245040857884801E-3</v>
      </c>
      <c r="Z6" s="6">
        <v>0</v>
      </c>
      <c r="AA6" s="6">
        <v>2.0020046766911102E-3</v>
      </c>
      <c r="AB6" s="6">
        <v>2.0020046766911102E-3</v>
      </c>
      <c r="AC6" s="6">
        <v>2.0020046766911102E-3</v>
      </c>
      <c r="AD6" s="6">
        <v>2.0020046766911102E-3</v>
      </c>
      <c r="AE6" s="6">
        <v>0</v>
      </c>
      <c r="AF6" s="6">
        <v>1.0493183284606101E-3</v>
      </c>
      <c r="AG6" s="6">
        <v>1.0493183284606101E-3</v>
      </c>
      <c r="AH6" s="6">
        <v>1.0493183284606101E-3</v>
      </c>
      <c r="AI6" s="6">
        <v>1.0493183284606101E-3</v>
      </c>
      <c r="AJ6" s="6">
        <v>0</v>
      </c>
      <c r="AK6" s="6">
        <v>2.9154601553966E-3</v>
      </c>
      <c r="AL6" s="6">
        <v>2.9154601553966E-3</v>
      </c>
      <c r="AM6" s="6">
        <v>2.9154601553966E-3</v>
      </c>
      <c r="AN6" s="6">
        <v>2.9154601553966E-3</v>
      </c>
      <c r="AO6" s="6">
        <v>0</v>
      </c>
      <c r="AP6" s="6">
        <v>2.9585885140442502E-3</v>
      </c>
      <c r="AQ6" s="6">
        <v>2.9585885140442502E-3</v>
      </c>
      <c r="AR6" s="6">
        <v>2.9585885140442502E-3</v>
      </c>
      <c r="AS6" s="6">
        <v>2.9585885140442502E-3</v>
      </c>
      <c r="AT6" s="6">
        <v>0</v>
      </c>
      <c r="AU6" s="6">
        <v>1.45454648034192E-3</v>
      </c>
      <c r="AV6" s="6">
        <v>1.45454648034192E-3</v>
      </c>
      <c r="AW6" s="6">
        <v>1.45454648034192E-3</v>
      </c>
      <c r="AX6" s="6">
        <v>1.45454648034192E-3</v>
      </c>
      <c r="AY6" s="6">
        <v>0</v>
      </c>
      <c r="AZ6" s="6">
        <v>0</v>
      </c>
      <c r="BA6" s="6">
        <v>0</v>
      </c>
      <c r="BB6" s="6">
        <v>0</v>
      </c>
      <c r="BC6" s="6">
        <v>0</v>
      </c>
      <c r="BD6" s="6">
        <v>0</v>
      </c>
      <c r="BE6" s="6">
        <v>5.53097401533318E-4</v>
      </c>
      <c r="BF6" s="6">
        <v>5.53097401533318E-4</v>
      </c>
      <c r="BG6" s="6">
        <v>5.53097401533318E-4</v>
      </c>
      <c r="BH6" s="6">
        <v>5.53097401533318E-4</v>
      </c>
      <c r="BI6" s="6">
        <v>0</v>
      </c>
      <c r="BJ6" s="6">
        <v>0</v>
      </c>
      <c r="BK6" s="6">
        <v>0</v>
      </c>
      <c r="BL6" s="6">
        <v>0</v>
      </c>
      <c r="BM6" s="6">
        <v>0</v>
      </c>
      <c r="BN6" s="6">
        <v>0</v>
      </c>
    </row>
    <row r="7" spans="1:66" x14ac:dyDescent="0.25">
      <c r="A7" s="9" t="s">
        <v>16</v>
      </c>
      <c r="B7" s="6">
        <v>2.5653186335918898E-2</v>
      </c>
      <c r="C7" s="6">
        <v>2.5653186335918898E-2</v>
      </c>
      <c r="D7" s="6">
        <v>2.5653186335918898E-2</v>
      </c>
      <c r="E7" s="6">
        <v>2.5653186335918898E-2</v>
      </c>
      <c r="F7" s="6">
        <v>0</v>
      </c>
      <c r="G7" s="6">
        <v>1.5152674747664499E-2</v>
      </c>
      <c r="H7" s="6">
        <v>1.5152674747664499E-2</v>
      </c>
      <c r="I7" s="6">
        <v>1.5152674747664499E-2</v>
      </c>
      <c r="J7" s="6">
        <v>1.5152674747664499E-2</v>
      </c>
      <c r="K7" s="6">
        <v>0</v>
      </c>
      <c r="L7" s="6">
        <v>1.24609238961393E-2</v>
      </c>
      <c r="M7" s="6">
        <v>1.24609238961393E-2</v>
      </c>
      <c r="N7" s="6">
        <v>1.24609238961393E-2</v>
      </c>
      <c r="O7" s="6">
        <v>1.24609238961393E-2</v>
      </c>
      <c r="P7" s="6">
        <v>0</v>
      </c>
      <c r="Q7" s="6">
        <v>7.3872774608854698E-3</v>
      </c>
      <c r="R7" s="6">
        <v>7.3872774608854698E-3</v>
      </c>
      <c r="S7" s="6">
        <v>7.3872774608854698E-3</v>
      </c>
      <c r="T7" s="6">
        <v>7.3872774608854698E-3</v>
      </c>
      <c r="U7" s="6">
        <v>0</v>
      </c>
      <c r="V7" s="6">
        <v>1.0682627484617201E-2</v>
      </c>
      <c r="W7" s="6">
        <v>1.0682627484617201E-2</v>
      </c>
      <c r="X7" s="6">
        <v>1.0682627484617201E-2</v>
      </c>
      <c r="Y7" s="6">
        <v>1.0682627484617201E-2</v>
      </c>
      <c r="Z7" s="6">
        <v>0</v>
      </c>
      <c r="AA7" s="6">
        <v>2.1391187510809699E-2</v>
      </c>
      <c r="AB7" s="6">
        <v>2.1391187510809699E-2</v>
      </c>
      <c r="AC7" s="6">
        <v>2.1391187510809699E-2</v>
      </c>
      <c r="AD7" s="6">
        <v>2.1391187510809699E-2</v>
      </c>
      <c r="AE7" s="6">
        <v>0</v>
      </c>
      <c r="AF7" s="6">
        <v>1.8109645659271398E-2</v>
      </c>
      <c r="AG7" s="6">
        <v>1.8109645659271398E-2</v>
      </c>
      <c r="AH7" s="6">
        <v>1.8109645659271398E-2</v>
      </c>
      <c r="AI7" s="6">
        <v>1.8109645659271398E-2</v>
      </c>
      <c r="AJ7" s="6">
        <v>0</v>
      </c>
      <c r="AK7" s="6">
        <v>1.9713334519155998E-2</v>
      </c>
      <c r="AL7" s="6">
        <v>1.9713334519155998E-2</v>
      </c>
      <c r="AM7" s="6">
        <v>1.9713334519155998E-2</v>
      </c>
      <c r="AN7" s="6">
        <v>1.9713334519155998E-2</v>
      </c>
      <c r="AO7" s="6">
        <v>0</v>
      </c>
      <c r="AP7" s="6">
        <v>1.19408660016937E-2</v>
      </c>
      <c r="AQ7" s="6">
        <v>1.19408660016937E-2</v>
      </c>
      <c r="AR7" s="6">
        <v>1.19408660016937E-2</v>
      </c>
      <c r="AS7" s="6">
        <v>1.19408660016937E-2</v>
      </c>
      <c r="AT7" s="6">
        <v>0</v>
      </c>
      <c r="AU7" s="6">
        <v>2.2987596624686302E-2</v>
      </c>
      <c r="AV7" s="6">
        <v>2.2987596624686302E-2</v>
      </c>
      <c r="AW7" s="6">
        <v>2.2987596624686302E-2</v>
      </c>
      <c r="AX7" s="6">
        <v>2.2987596624686302E-2</v>
      </c>
      <c r="AY7" s="6">
        <v>0</v>
      </c>
      <c r="AZ7" s="6">
        <v>1.03096436013679E-2</v>
      </c>
      <c r="BA7" s="6">
        <v>1.03096436013679E-2</v>
      </c>
      <c r="BB7" s="6">
        <v>1.03096436013679E-2</v>
      </c>
      <c r="BC7" s="6">
        <v>1.03096436013679E-2</v>
      </c>
      <c r="BD7" s="6">
        <v>0</v>
      </c>
      <c r="BE7" s="6">
        <v>1.1173878614476799E-2</v>
      </c>
      <c r="BF7" s="6">
        <v>1.1173878614476799E-2</v>
      </c>
      <c r="BG7" s="6">
        <v>1.1173878614476799E-2</v>
      </c>
      <c r="BH7" s="6">
        <v>1.1173878614476799E-2</v>
      </c>
      <c r="BI7" s="6">
        <v>0</v>
      </c>
      <c r="BJ7" s="6">
        <v>1.93050432872977E-3</v>
      </c>
      <c r="BK7" s="6">
        <v>1.93050432872977E-3</v>
      </c>
      <c r="BL7" s="6">
        <v>1.93050432872977E-3</v>
      </c>
      <c r="BM7" s="6">
        <v>1.93050432872977E-3</v>
      </c>
      <c r="BN7" s="6">
        <v>0</v>
      </c>
    </row>
    <row r="8" spans="1:66" x14ac:dyDescent="0.25">
      <c r="A8" s="9" t="s">
        <v>15</v>
      </c>
      <c r="B8" s="6" t="s">
        <v>1</v>
      </c>
      <c r="C8" s="6" t="s">
        <v>1</v>
      </c>
      <c r="D8" s="6" t="s">
        <v>1</v>
      </c>
      <c r="E8" s="6" t="s">
        <v>1</v>
      </c>
      <c r="F8" s="6" t="s">
        <v>1</v>
      </c>
      <c r="G8" s="6" t="s">
        <v>1</v>
      </c>
      <c r="H8" s="6" t="s">
        <v>1</v>
      </c>
      <c r="I8" s="6" t="s">
        <v>1</v>
      </c>
      <c r="J8" s="6" t="s">
        <v>1</v>
      </c>
      <c r="K8" s="6" t="s">
        <v>1</v>
      </c>
      <c r="L8" s="6" t="s">
        <v>1</v>
      </c>
      <c r="M8" s="6" t="s">
        <v>1</v>
      </c>
      <c r="N8" s="6" t="s">
        <v>1</v>
      </c>
      <c r="O8" s="6" t="s">
        <v>1</v>
      </c>
      <c r="P8" s="6" t="s">
        <v>1</v>
      </c>
      <c r="Q8" s="6" t="s">
        <v>1</v>
      </c>
      <c r="R8" s="6" t="s">
        <v>1</v>
      </c>
      <c r="S8" s="6" t="s">
        <v>1</v>
      </c>
      <c r="T8" s="6" t="s">
        <v>1</v>
      </c>
      <c r="U8" s="6" t="s">
        <v>1</v>
      </c>
      <c r="V8" s="6" t="s">
        <v>1</v>
      </c>
      <c r="W8" s="6" t="s">
        <v>1</v>
      </c>
      <c r="X8" s="6" t="s">
        <v>1</v>
      </c>
      <c r="Y8" s="6" t="s">
        <v>1</v>
      </c>
      <c r="Z8" s="6" t="s">
        <v>1</v>
      </c>
      <c r="AA8" s="6" t="s">
        <v>1</v>
      </c>
      <c r="AB8" s="6" t="s">
        <v>1</v>
      </c>
      <c r="AC8" s="6" t="s">
        <v>1</v>
      </c>
      <c r="AD8" s="6" t="s">
        <v>1</v>
      </c>
      <c r="AE8" s="6" t="s">
        <v>1</v>
      </c>
      <c r="AF8" s="6" t="s">
        <v>1</v>
      </c>
      <c r="AG8" s="6" t="s">
        <v>1</v>
      </c>
      <c r="AH8" s="6" t="s">
        <v>1</v>
      </c>
      <c r="AI8" s="6" t="s">
        <v>1</v>
      </c>
      <c r="AJ8" s="6" t="s">
        <v>1</v>
      </c>
      <c r="AK8" s="6" t="s">
        <v>1</v>
      </c>
      <c r="AL8" s="6" t="s">
        <v>1</v>
      </c>
      <c r="AM8" s="6" t="s">
        <v>1</v>
      </c>
      <c r="AN8" s="6" t="s">
        <v>1</v>
      </c>
      <c r="AO8" s="6" t="s">
        <v>1</v>
      </c>
      <c r="AP8" s="6" t="s">
        <v>1</v>
      </c>
      <c r="AQ8" s="6" t="s">
        <v>1</v>
      </c>
      <c r="AR8" s="6" t="s">
        <v>1</v>
      </c>
      <c r="AS8" s="6" t="s">
        <v>1</v>
      </c>
      <c r="AT8" s="6" t="s">
        <v>1</v>
      </c>
      <c r="AU8" s="6" t="s">
        <v>1</v>
      </c>
      <c r="AV8" s="6" t="s">
        <v>1</v>
      </c>
      <c r="AW8" s="6" t="s">
        <v>1</v>
      </c>
      <c r="AX8" s="6" t="s">
        <v>1</v>
      </c>
      <c r="AY8" s="6" t="s">
        <v>1</v>
      </c>
      <c r="AZ8" s="6" t="s">
        <v>1</v>
      </c>
      <c r="BA8" s="6" t="s">
        <v>1</v>
      </c>
      <c r="BB8" s="6" t="s">
        <v>1</v>
      </c>
      <c r="BC8" s="6" t="s">
        <v>1</v>
      </c>
      <c r="BD8" s="6" t="s">
        <v>1</v>
      </c>
      <c r="BE8" s="6" t="s">
        <v>1</v>
      </c>
      <c r="BF8" s="6" t="s">
        <v>1</v>
      </c>
      <c r="BG8" s="6" t="s">
        <v>1</v>
      </c>
      <c r="BH8" s="6" t="s">
        <v>1</v>
      </c>
      <c r="BI8" s="6" t="s">
        <v>1</v>
      </c>
      <c r="BJ8" s="6" t="s">
        <v>1</v>
      </c>
      <c r="BK8" s="6" t="s">
        <v>1</v>
      </c>
      <c r="BL8" s="6" t="s">
        <v>1</v>
      </c>
      <c r="BM8" s="6" t="s">
        <v>1</v>
      </c>
      <c r="BN8" s="6" t="s">
        <v>1</v>
      </c>
    </row>
    <row r="9" spans="1:66" x14ac:dyDescent="0.25">
      <c r="A9" s="9" t="s">
        <v>40</v>
      </c>
      <c r="B9" s="6" t="s">
        <v>1</v>
      </c>
      <c r="C9" s="6" t="s">
        <v>1</v>
      </c>
      <c r="D9" s="6" t="s">
        <v>1</v>
      </c>
      <c r="E9" s="6" t="s">
        <v>1</v>
      </c>
      <c r="F9" s="6" t="s">
        <v>1</v>
      </c>
      <c r="G9" s="6" t="s">
        <v>1</v>
      </c>
      <c r="H9" s="6" t="s">
        <v>1</v>
      </c>
      <c r="I9" s="6" t="s">
        <v>1</v>
      </c>
      <c r="J9" s="6" t="s">
        <v>1</v>
      </c>
      <c r="K9" s="6" t="s">
        <v>1</v>
      </c>
      <c r="L9" s="6" t="s">
        <v>1</v>
      </c>
      <c r="M9" s="6" t="s">
        <v>1</v>
      </c>
      <c r="N9" s="6" t="s">
        <v>1</v>
      </c>
      <c r="O9" s="6" t="s">
        <v>1</v>
      </c>
      <c r="P9" s="6" t="s">
        <v>1</v>
      </c>
      <c r="Q9" s="6" t="s">
        <v>1</v>
      </c>
      <c r="R9" s="6" t="s">
        <v>1</v>
      </c>
      <c r="S9" s="6" t="s">
        <v>1</v>
      </c>
      <c r="T9" s="6" t="s">
        <v>1</v>
      </c>
      <c r="U9" s="6" t="s">
        <v>1</v>
      </c>
      <c r="V9" s="6" t="s">
        <v>1</v>
      </c>
      <c r="W9" s="6" t="s">
        <v>1</v>
      </c>
      <c r="X9" s="6" t="s">
        <v>1</v>
      </c>
      <c r="Y9" s="6" t="s">
        <v>1</v>
      </c>
      <c r="Z9" s="6" t="s">
        <v>1</v>
      </c>
      <c r="AA9" s="6" t="s">
        <v>1</v>
      </c>
      <c r="AB9" s="6" t="s">
        <v>1</v>
      </c>
      <c r="AC9" s="6" t="s">
        <v>1</v>
      </c>
      <c r="AD9" s="6" t="s">
        <v>1</v>
      </c>
      <c r="AE9" s="6" t="s">
        <v>1</v>
      </c>
      <c r="AF9" s="6" t="s">
        <v>1</v>
      </c>
      <c r="AG9" s="6" t="s">
        <v>1</v>
      </c>
      <c r="AH9" s="6" t="s">
        <v>1</v>
      </c>
      <c r="AI9" s="6" t="s">
        <v>1</v>
      </c>
      <c r="AJ9" s="6" t="s">
        <v>1</v>
      </c>
      <c r="AK9" s="6" t="s">
        <v>1</v>
      </c>
      <c r="AL9" s="6" t="s">
        <v>1</v>
      </c>
      <c r="AM9" s="6" t="s">
        <v>1</v>
      </c>
      <c r="AN9" s="6" t="s">
        <v>1</v>
      </c>
      <c r="AO9" s="6" t="s">
        <v>1</v>
      </c>
      <c r="AP9" s="6" t="s">
        <v>1</v>
      </c>
      <c r="AQ9" s="6" t="s">
        <v>1</v>
      </c>
      <c r="AR9" s="6" t="s">
        <v>1</v>
      </c>
      <c r="AS9" s="6" t="s">
        <v>1</v>
      </c>
      <c r="AT9" s="6" t="s">
        <v>1</v>
      </c>
      <c r="AU9" s="6" t="s">
        <v>1</v>
      </c>
      <c r="AV9" s="6" t="s">
        <v>1</v>
      </c>
      <c r="AW9" s="6" t="s">
        <v>1</v>
      </c>
      <c r="AX9" s="6" t="s">
        <v>1</v>
      </c>
      <c r="AY9" s="6" t="s">
        <v>1</v>
      </c>
      <c r="AZ9" s="6" t="s">
        <v>1</v>
      </c>
      <c r="BA9" s="6" t="s">
        <v>1</v>
      </c>
      <c r="BB9" s="6" t="s">
        <v>1</v>
      </c>
      <c r="BC9" s="6" t="s">
        <v>1</v>
      </c>
      <c r="BD9" s="6" t="s">
        <v>1</v>
      </c>
      <c r="BE9" s="6" t="s">
        <v>1</v>
      </c>
      <c r="BF9" s="6" t="s">
        <v>1</v>
      </c>
      <c r="BG9" s="6" t="s">
        <v>1</v>
      </c>
      <c r="BH9" s="6" t="s">
        <v>1</v>
      </c>
      <c r="BI9" s="6" t="s">
        <v>1</v>
      </c>
      <c r="BJ9" s="6" t="s">
        <v>1</v>
      </c>
      <c r="BK9" s="6" t="s">
        <v>1</v>
      </c>
      <c r="BL9" s="6" t="s">
        <v>1</v>
      </c>
      <c r="BM9" s="6" t="s">
        <v>1</v>
      </c>
      <c r="BN9" s="6" t="s">
        <v>1</v>
      </c>
    </row>
    <row r="10" spans="1:66" x14ac:dyDescent="0.25">
      <c r="A10" s="10" t="s">
        <v>14</v>
      </c>
      <c r="B10" s="6">
        <v>8.9288087000032202E-3</v>
      </c>
      <c r="C10" s="6">
        <v>8.9288087000032202E-3</v>
      </c>
      <c r="D10" s="6">
        <v>8.9288087000032202E-3</v>
      </c>
      <c r="E10" s="6">
        <v>8.9288087000032202E-3</v>
      </c>
      <c r="F10" s="6">
        <v>0</v>
      </c>
      <c r="G10" s="6">
        <v>1.5152674747664499E-2</v>
      </c>
      <c r="H10" s="6">
        <v>1.5152674747664499E-2</v>
      </c>
      <c r="I10" s="6">
        <v>1.5152674747664499E-2</v>
      </c>
      <c r="J10" s="6">
        <v>1.5152674747664499E-2</v>
      </c>
      <c r="K10" s="6">
        <v>0</v>
      </c>
      <c r="L10" s="6">
        <v>9.8234986918982695E-3</v>
      </c>
      <c r="M10" s="6">
        <v>9.8234986918982695E-3</v>
      </c>
      <c r="N10" s="6">
        <v>9.8234986918982695E-3</v>
      </c>
      <c r="O10" s="6">
        <v>9.8234986918982695E-3</v>
      </c>
      <c r="P10" s="6">
        <v>0</v>
      </c>
      <c r="Q10" s="6">
        <v>1.1871612452265701E-2</v>
      </c>
      <c r="R10" s="6">
        <v>1.1871612452265701E-2</v>
      </c>
      <c r="S10" s="6">
        <v>1.1871612452265701E-2</v>
      </c>
      <c r="T10" s="6">
        <v>1.1871612452265701E-2</v>
      </c>
      <c r="U10" s="6">
        <v>0</v>
      </c>
      <c r="V10" s="6">
        <v>2.3008118643353399E-2</v>
      </c>
      <c r="W10" s="6">
        <v>2.3008118643353399E-2</v>
      </c>
      <c r="X10" s="6">
        <v>2.3008118643353399E-2</v>
      </c>
      <c r="Y10" s="6">
        <v>2.3008118643353399E-2</v>
      </c>
      <c r="Z10" s="6">
        <v>0</v>
      </c>
      <c r="AA10" s="6">
        <v>1.41853485646078E-2</v>
      </c>
      <c r="AB10" s="6">
        <v>1.41853485646078E-2</v>
      </c>
      <c r="AC10" s="6">
        <v>1.41853485646078E-2</v>
      </c>
      <c r="AD10" s="6">
        <v>1.41853485646078E-2</v>
      </c>
      <c r="AE10" s="6">
        <v>0</v>
      </c>
      <c r="AF10" s="6">
        <v>1.37794893839259E-2</v>
      </c>
      <c r="AG10" s="6">
        <v>1.37794893839259E-2</v>
      </c>
      <c r="AH10" s="6">
        <v>1.37794893839259E-2</v>
      </c>
      <c r="AI10" s="6">
        <v>1.37794893839259E-2</v>
      </c>
      <c r="AJ10" s="6">
        <v>0</v>
      </c>
      <c r="AK10" s="6">
        <v>1.1754429048406199E-2</v>
      </c>
      <c r="AL10" s="6">
        <v>1.1754429048406199E-2</v>
      </c>
      <c r="AM10" s="6">
        <v>1.1754429048406199E-2</v>
      </c>
      <c r="AN10" s="6">
        <v>1.1754429048406199E-2</v>
      </c>
      <c r="AO10" s="6">
        <v>0</v>
      </c>
      <c r="AP10" s="6">
        <v>1.7972543755175398E-2</v>
      </c>
      <c r="AQ10" s="6">
        <v>1.7972543755175398E-2</v>
      </c>
      <c r="AR10" s="6">
        <v>1.7972543755175398E-2</v>
      </c>
      <c r="AS10" s="6">
        <v>1.7972543755175398E-2</v>
      </c>
      <c r="AT10" s="6">
        <v>0</v>
      </c>
      <c r="AU10" s="6">
        <v>1.99618687830087E-2</v>
      </c>
      <c r="AV10" s="6">
        <v>1.99618687830087E-2</v>
      </c>
      <c r="AW10" s="6">
        <v>1.99618687830087E-2</v>
      </c>
      <c r="AX10" s="6">
        <v>1.99618687830087E-2</v>
      </c>
      <c r="AY10" s="6">
        <v>0</v>
      </c>
      <c r="AZ10" s="6">
        <v>1.7203597590214201E-2</v>
      </c>
      <c r="BA10" s="6">
        <v>1.7203597590214201E-2</v>
      </c>
      <c r="BB10" s="6">
        <v>1.7203597590214201E-2</v>
      </c>
      <c r="BC10" s="6">
        <v>1.7203597590214201E-2</v>
      </c>
      <c r="BD10" s="6">
        <v>0</v>
      </c>
      <c r="BE10" s="6">
        <v>1.45831986040989E-2</v>
      </c>
      <c r="BF10" s="6">
        <v>1.45831986040989E-2</v>
      </c>
      <c r="BG10" s="6">
        <v>1.45831986040989E-2</v>
      </c>
      <c r="BH10" s="6">
        <v>1.45831986040989E-2</v>
      </c>
      <c r="BI10" s="6">
        <v>0</v>
      </c>
      <c r="BJ10" s="6">
        <v>1.16964397873527E-2</v>
      </c>
      <c r="BK10" s="6">
        <v>1.16964397873527E-2</v>
      </c>
      <c r="BL10" s="6">
        <v>1.16964397873527E-2</v>
      </c>
      <c r="BM10" s="6">
        <v>1.16964397873527E-2</v>
      </c>
      <c r="BN10" s="6">
        <v>0</v>
      </c>
    </row>
    <row r="11" spans="1:66" x14ac:dyDescent="0.25">
      <c r="A11" s="10" t="s">
        <v>13</v>
      </c>
      <c r="B11" s="6">
        <v>0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v>0</v>
      </c>
      <c r="AS11" s="6">
        <v>0</v>
      </c>
      <c r="AT11" s="6">
        <v>0</v>
      </c>
      <c r="AU11" s="6">
        <v>0</v>
      </c>
      <c r="AV11" s="6">
        <v>0</v>
      </c>
      <c r="AW11" s="6">
        <v>0</v>
      </c>
      <c r="AX11" s="6">
        <v>0</v>
      </c>
      <c r="AY11" s="6">
        <v>0</v>
      </c>
      <c r="AZ11" s="6">
        <v>0</v>
      </c>
      <c r="BA11" s="6">
        <v>0</v>
      </c>
      <c r="BB11" s="6">
        <v>0</v>
      </c>
      <c r="BC11" s="6">
        <v>0</v>
      </c>
      <c r="BD11" s="6">
        <v>0</v>
      </c>
      <c r="BE11" s="6">
        <v>0</v>
      </c>
      <c r="BF11" s="6">
        <v>0</v>
      </c>
      <c r="BG11" s="6">
        <v>0</v>
      </c>
      <c r="BH11" s="6">
        <v>0</v>
      </c>
      <c r="BI11" s="6">
        <v>0</v>
      </c>
      <c r="BJ11" s="6">
        <v>0</v>
      </c>
      <c r="BK11" s="6">
        <v>0</v>
      </c>
      <c r="BL11" s="6">
        <v>0</v>
      </c>
      <c r="BM11" s="6">
        <v>0</v>
      </c>
      <c r="BN11" s="6">
        <v>0</v>
      </c>
    </row>
    <row r="12" spans="1:66" x14ac:dyDescent="0.25">
      <c r="A12" s="10" t="s">
        <v>46</v>
      </c>
      <c r="B12" s="6">
        <v>1.4971178307539201E-2</v>
      </c>
      <c r="C12" s="6">
        <v>1.4971178307539201E-2</v>
      </c>
      <c r="D12" s="6">
        <v>1.4971178307539201E-2</v>
      </c>
      <c r="E12" s="6">
        <v>1.4971178307539201E-2</v>
      </c>
      <c r="F12" s="6">
        <v>0</v>
      </c>
      <c r="G12" s="6">
        <v>2.0307359577095101E-2</v>
      </c>
      <c r="H12" s="6">
        <v>2.0307359577095101E-2</v>
      </c>
      <c r="I12" s="6">
        <v>2.0307359577095101E-2</v>
      </c>
      <c r="J12" s="6">
        <v>2.0307359577095101E-2</v>
      </c>
      <c r="K12" s="6">
        <v>0</v>
      </c>
      <c r="L12" s="6">
        <v>1.44654926892385E-2</v>
      </c>
      <c r="M12" s="6">
        <v>1.44654926892385E-2</v>
      </c>
      <c r="N12" s="6">
        <v>1.44654926892385E-2</v>
      </c>
      <c r="O12" s="6">
        <v>1.44654926892385E-2</v>
      </c>
      <c r="P12" s="6">
        <v>0</v>
      </c>
      <c r="Q12" s="6">
        <v>1.03861301169443E-2</v>
      </c>
      <c r="R12" s="6">
        <v>1.03861301169443E-2</v>
      </c>
      <c r="S12" s="6">
        <v>1.03861301169443E-2</v>
      </c>
      <c r="T12" s="6">
        <v>1.03861301169443E-2</v>
      </c>
      <c r="U12" s="6">
        <v>0</v>
      </c>
      <c r="V12" s="6">
        <v>1.4747690526242399E-2</v>
      </c>
      <c r="W12" s="6">
        <v>1.4747690526242399E-2</v>
      </c>
      <c r="X12" s="6">
        <v>1.4747690526242399E-2</v>
      </c>
      <c r="Y12" s="6">
        <v>1.4747690526242399E-2</v>
      </c>
      <c r="Z12" s="6">
        <v>0</v>
      </c>
      <c r="AA12" s="6">
        <v>1.0062597889077899E-2</v>
      </c>
      <c r="AB12" s="6">
        <v>1.0062597889077899E-2</v>
      </c>
      <c r="AC12" s="6">
        <v>1.0062597889077899E-2</v>
      </c>
      <c r="AD12" s="6">
        <v>1.0062597889077899E-2</v>
      </c>
      <c r="AE12" s="6">
        <v>0</v>
      </c>
      <c r="AF12" s="6">
        <v>1.16538944647017E-2</v>
      </c>
      <c r="AG12" s="6">
        <v>1.16538944647017E-2</v>
      </c>
      <c r="AH12" s="6">
        <v>1.16538944647017E-2</v>
      </c>
      <c r="AI12" s="6">
        <v>1.16538944647017E-2</v>
      </c>
      <c r="AJ12" s="6">
        <v>0</v>
      </c>
      <c r="AK12" s="6">
        <v>1.5721207204948399E-2</v>
      </c>
      <c r="AL12" s="6">
        <v>1.5721207204948399E-2</v>
      </c>
      <c r="AM12" s="6">
        <v>1.5721207204948399E-2</v>
      </c>
      <c r="AN12" s="6">
        <v>1.5721207204948399E-2</v>
      </c>
      <c r="AO12" s="6">
        <v>0</v>
      </c>
      <c r="AP12" s="6">
        <v>1.8019968241598499E-2</v>
      </c>
      <c r="AQ12" s="6">
        <v>1.8019968241598499E-2</v>
      </c>
      <c r="AR12" s="6">
        <v>1.8019968241598499E-2</v>
      </c>
      <c r="AS12" s="6">
        <v>1.8019968241598499E-2</v>
      </c>
      <c r="AT12" s="6">
        <v>0</v>
      </c>
      <c r="AU12" s="6">
        <v>2.0729940547020501E-2</v>
      </c>
      <c r="AV12" s="6">
        <v>2.0729940547020501E-2</v>
      </c>
      <c r="AW12" s="6">
        <v>2.0729940547020501E-2</v>
      </c>
      <c r="AX12" s="6">
        <v>2.0729940547020501E-2</v>
      </c>
      <c r="AY12" s="6">
        <v>0</v>
      </c>
      <c r="AZ12" s="6">
        <v>3.4129825351999301E-3</v>
      </c>
      <c r="BA12" s="6">
        <v>3.4129825351999301E-3</v>
      </c>
      <c r="BB12" s="6">
        <v>3.4129825351999301E-3</v>
      </c>
      <c r="BC12" s="6">
        <v>3.4129825351999301E-3</v>
      </c>
      <c r="BD12" s="6">
        <v>0</v>
      </c>
      <c r="BE12" s="6">
        <v>1.51224053837032E-2</v>
      </c>
      <c r="BF12" s="6">
        <v>1.51224053837032E-2</v>
      </c>
      <c r="BG12" s="6">
        <v>1.51224053837032E-2</v>
      </c>
      <c r="BH12" s="6">
        <v>1.51224053837032E-2</v>
      </c>
      <c r="BI12" s="6">
        <v>0</v>
      </c>
      <c r="BJ12" s="6">
        <v>1.7648891040511899E-2</v>
      </c>
      <c r="BK12" s="6">
        <v>1.7648891040511899E-2</v>
      </c>
      <c r="BL12" s="6">
        <v>1.7648891040511899E-2</v>
      </c>
      <c r="BM12" s="6">
        <v>1.7648891040511899E-2</v>
      </c>
      <c r="BN12" s="6">
        <v>0</v>
      </c>
    </row>
    <row r="13" spans="1:66" x14ac:dyDescent="0.25">
      <c r="A13" s="9" t="s">
        <v>12</v>
      </c>
      <c r="B13" s="6" t="s">
        <v>1</v>
      </c>
      <c r="C13" s="6" t="s">
        <v>1</v>
      </c>
      <c r="D13" s="6" t="s">
        <v>1</v>
      </c>
      <c r="E13" s="6" t="s">
        <v>1</v>
      </c>
      <c r="F13" s="6" t="s">
        <v>1</v>
      </c>
      <c r="G13" s="6" t="s">
        <v>1</v>
      </c>
      <c r="H13" s="6" t="s">
        <v>1</v>
      </c>
      <c r="I13" s="6" t="s">
        <v>1</v>
      </c>
      <c r="J13" s="6" t="s">
        <v>1</v>
      </c>
      <c r="K13" s="6" t="s">
        <v>1</v>
      </c>
      <c r="L13" s="6" t="s">
        <v>1</v>
      </c>
      <c r="M13" s="6" t="s">
        <v>1</v>
      </c>
      <c r="N13" s="6" t="s">
        <v>1</v>
      </c>
      <c r="O13" s="6" t="s">
        <v>1</v>
      </c>
      <c r="P13" s="6" t="s">
        <v>1</v>
      </c>
      <c r="Q13" s="6" t="s">
        <v>1</v>
      </c>
      <c r="R13" s="6" t="s">
        <v>1</v>
      </c>
      <c r="S13" s="6" t="s">
        <v>1</v>
      </c>
      <c r="T13" s="6" t="s">
        <v>1</v>
      </c>
      <c r="U13" s="6" t="s">
        <v>1</v>
      </c>
      <c r="V13" s="6" t="s">
        <v>1</v>
      </c>
      <c r="W13" s="6" t="s">
        <v>1</v>
      </c>
      <c r="X13" s="6" t="s">
        <v>1</v>
      </c>
      <c r="Y13" s="6" t="s">
        <v>1</v>
      </c>
      <c r="Z13" s="6" t="s">
        <v>1</v>
      </c>
      <c r="AA13" s="6" t="s">
        <v>1</v>
      </c>
      <c r="AB13" s="6" t="s">
        <v>1</v>
      </c>
      <c r="AC13" s="6" t="s">
        <v>1</v>
      </c>
      <c r="AD13" s="6" t="s">
        <v>1</v>
      </c>
      <c r="AE13" s="6" t="s">
        <v>1</v>
      </c>
      <c r="AF13" s="6" t="s">
        <v>1</v>
      </c>
      <c r="AG13" s="6" t="s">
        <v>1</v>
      </c>
      <c r="AH13" s="6" t="s">
        <v>1</v>
      </c>
      <c r="AI13" s="6" t="s">
        <v>1</v>
      </c>
      <c r="AJ13" s="6" t="s">
        <v>1</v>
      </c>
      <c r="AK13" s="6" t="s">
        <v>1</v>
      </c>
      <c r="AL13" s="6" t="s">
        <v>1</v>
      </c>
      <c r="AM13" s="6" t="s">
        <v>1</v>
      </c>
      <c r="AN13" s="6" t="s">
        <v>1</v>
      </c>
      <c r="AO13" s="6" t="s">
        <v>1</v>
      </c>
      <c r="AP13" s="6" t="s">
        <v>1</v>
      </c>
      <c r="AQ13" s="6" t="s">
        <v>1</v>
      </c>
      <c r="AR13" s="6" t="s">
        <v>1</v>
      </c>
      <c r="AS13" s="6" t="s">
        <v>1</v>
      </c>
      <c r="AT13" s="6" t="s">
        <v>1</v>
      </c>
      <c r="AU13" s="6" t="s">
        <v>1</v>
      </c>
      <c r="AV13" s="6" t="s">
        <v>1</v>
      </c>
      <c r="AW13" s="6" t="s">
        <v>1</v>
      </c>
      <c r="AX13" s="6" t="s">
        <v>1</v>
      </c>
      <c r="AY13" s="6" t="s">
        <v>1</v>
      </c>
      <c r="AZ13" s="6" t="s">
        <v>1</v>
      </c>
      <c r="BA13" s="6" t="s">
        <v>1</v>
      </c>
      <c r="BB13" s="6" t="s">
        <v>1</v>
      </c>
      <c r="BC13" s="6" t="s">
        <v>1</v>
      </c>
      <c r="BD13" s="6" t="s">
        <v>1</v>
      </c>
      <c r="BE13" s="6" t="s">
        <v>1</v>
      </c>
      <c r="BF13" s="6" t="s">
        <v>1</v>
      </c>
      <c r="BG13" s="6" t="s">
        <v>1</v>
      </c>
      <c r="BH13" s="6" t="s">
        <v>1</v>
      </c>
      <c r="BI13" s="6" t="s">
        <v>1</v>
      </c>
      <c r="BJ13" s="6" t="s">
        <v>1</v>
      </c>
      <c r="BK13" s="6" t="s">
        <v>1</v>
      </c>
      <c r="BL13" s="6" t="s">
        <v>1</v>
      </c>
      <c r="BM13" s="6" t="s">
        <v>1</v>
      </c>
      <c r="BN13" s="6" t="s">
        <v>1</v>
      </c>
    </row>
    <row r="14" spans="1:66" x14ac:dyDescent="0.25">
      <c r="A14" s="9" t="s">
        <v>11</v>
      </c>
      <c r="B14" s="6">
        <v>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0</v>
      </c>
      <c r="AO14" s="6">
        <v>0</v>
      </c>
      <c r="AP14" s="6">
        <v>0</v>
      </c>
      <c r="AQ14" s="6">
        <v>0</v>
      </c>
      <c r="AR14" s="6">
        <v>0</v>
      </c>
      <c r="AS14" s="6">
        <v>0</v>
      </c>
      <c r="AT14" s="6">
        <v>0</v>
      </c>
      <c r="AU14" s="6">
        <v>0</v>
      </c>
      <c r="AV14" s="6">
        <v>0</v>
      </c>
      <c r="AW14" s="6">
        <v>0</v>
      </c>
      <c r="AX14" s="6">
        <v>0</v>
      </c>
      <c r="AY14" s="6">
        <v>0</v>
      </c>
      <c r="AZ14" s="6">
        <v>0</v>
      </c>
      <c r="BA14" s="6">
        <v>0</v>
      </c>
      <c r="BB14" s="6">
        <v>0</v>
      </c>
      <c r="BC14" s="6">
        <v>0</v>
      </c>
      <c r="BD14" s="6">
        <v>0</v>
      </c>
      <c r="BE14" s="6">
        <v>0</v>
      </c>
      <c r="BF14" s="6">
        <v>0</v>
      </c>
      <c r="BG14" s="6">
        <v>0</v>
      </c>
      <c r="BH14" s="6">
        <v>0</v>
      </c>
      <c r="BI14" s="6">
        <v>0</v>
      </c>
      <c r="BJ14" s="6">
        <v>0</v>
      </c>
      <c r="BK14" s="6">
        <v>0</v>
      </c>
      <c r="BL14" s="6">
        <v>0</v>
      </c>
      <c r="BM14" s="6">
        <v>0</v>
      </c>
      <c r="BN14" s="6">
        <v>0</v>
      </c>
    </row>
    <row r="15" spans="1:66" x14ac:dyDescent="0.25">
      <c r="A15" s="9" t="s">
        <v>10</v>
      </c>
      <c r="B15" s="6" t="s">
        <v>1</v>
      </c>
      <c r="C15" s="6" t="s">
        <v>1</v>
      </c>
      <c r="D15" s="6" t="s">
        <v>1</v>
      </c>
      <c r="E15" s="6" t="s">
        <v>1</v>
      </c>
      <c r="F15" s="6" t="s">
        <v>1</v>
      </c>
      <c r="G15" s="6" t="s">
        <v>1</v>
      </c>
      <c r="H15" s="6" t="s">
        <v>1</v>
      </c>
      <c r="I15" s="6" t="s">
        <v>1</v>
      </c>
      <c r="J15" s="6" t="s">
        <v>1</v>
      </c>
      <c r="K15" s="6" t="s">
        <v>1</v>
      </c>
      <c r="L15" s="6" t="s">
        <v>1</v>
      </c>
      <c r="M15" s="6" t="s">
        <v>1</v>
      </c>
      <c r="N15" s="6" t="s">
        <v>1</v>
      </c>
      <c r="O15" s="6" t="s">
        <v>1</v>
      </c>
      <c r="P15" s="6" t="s">
        <v>1</v>
      </c>
      <c r="Q15" s="6" t="s">
        <v>1</v>
      </c>
      <c r="R15" s="6" t="s">
        <v>1</v>
      </c>
      <c r="S15" s="6" t="s">
        <v>1</v>
      </c>
      <c r="T15" s="6" t="s">
        <v>1</v>
      </c>
      <c r="U15" s="6" t="s">
        <v>1</v>
      </c>
      <c r="V15" s="6" t="s">
        <v>1</v>
      </c>
      <c r="W15" s="6" t="s">
        <v>1</v>
      </c>
      <c r="X15" s="6" t="s">
        <v>1</v>
      </c>
      <c r="Y15" s="6" t="s">
        <v>1</v>
      </c>
      <c r="Z15" s="6" t="s">
        <v>1</v>
      </c>
      <c r="AA15" s="6" t="s">
        <v>1</v>
      </c>
      <c r="AB15" s="6" t="s">
        <v>1</v>
      </c>
      <c r="AC15" s="6" t="s">
        <v>1</v>
      </c>
      <c r="AD15" s="6" t="s">
        <v>1</v>
      </c>
      <c r="AE15" s="6" t="s">
        <v>1</v>
      </c>
      <c r="AF15" s="6" t="s">
        <v>1</v>
      </c>
      <c r="AG15" s="6" t="s">
        <v>1</v>
      </c>
      <c r="AH15" s="6" t="s">
        <v>1</v>
      </c>
      <c r="AI15" s="6" t="s">
        <v>1</v>
      </c>
      <c r="AJ15" s="6" t="s">
        <v>1</v>
      </c>
      <c r="AK15" s="6" t="s">
        <v>1</v>
      </c>
      <c r="AL15" s="6" t="s">
        <v>1</v>
      </c>
      <c r="AM15" s="6" t="s">
        <v>1</v>
      </c>
      <c r="AN15" s="6" t="s">
        <v>1</v>
      </c>
      <c r="AO15" s="6" t="s">
        <v>1</v>
      </c>
      <c r="AP15" s="6" t="s">
        <v>1</v>
      </c>
      <c r="AQ15" s="6" t="s">
        <v>1</v>
      </c>
      <c r="AR15" s="6" t="s">
        <v>1</v>
      </c>
      <c r="AS15" s="6" t="s">
        <v>1</v>
      </c>
      <c r="AT15" s="6" t="s">
        <v>1</v>
      </c>
      <c r="AU15" s="6" t="s">
        <v>1</v>
      </c>
      <c r="AV15" s="6" t="s">
        <v>1</v>
      </c>
      <c r="AW15" s="6" t="s">
        <v>1</v>
      </c>
      <c r="AX15" s="6" t="s">
        <v>1</v>
      </c>
      <c r="AY15" s="6" t="s">
        <v>1</v>
      </c>
      <c r="AZ15" s="6" t="s">
        <v>1</v>
      </c>
      <c r="BA15" s="6" t="s">
        <v>1</v>
      </c>
      <c r="BB15" s="6" t="s">
        <v>1</v>
      </c>
      <c r="BC15" s="6" t="s">
        <v>1</v>
      </c>
      <c r="BD15" s="6" t="s">
        <v>1</v>
      </c>
      <c r="BE15" s="6" t="s">
        <v>1</v>
      </c>
      <c r="BF15" s="6" t="s">
        <v>1</v>
      </c>
      <c r="BG15" s="6" t="s">
        <v>1</v>
      </c>
      <c r="BH15" s="6" t="s">
        <v>1</v>
      </c>
      <c r="BI15" s="6" t="s">
        <v>1</v>
      </c>
      <c r="BJ15" s="6" t="s">
        <v>1</v>
      </c>
      <c r="BK15" s="6" t="s">
        <v>1</v>
      </c>
      <c r="BL15" s="6" t="s">
        <v>1</v>
      </c>
      <c r="BM15" s="6" t="s">
        <v>1</v>
      </c>
      <c r="BN15" s="6" t="s">
        <v>1</v>
      </c>
    </row>
    <row r="16" spans="1:66" x14ac:dyDescent="0.25">
      <c r="A16" s="9" t="s">
        <v>9</v>
      </c>
      <c r="B16" s="6">
        <v>1.9551363006871301E-2</v>
      </c>
      <c r="C16" s="6">
        <v>1.9551363006871301E-2</v>
      </c>
      <c r="D16" s="6">
        <v>1.9551363006871301E-2</v>
      </c>
      <c r="E16" s="6">
        <v>1.9551363006871301E-2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1.5783244955737599E-2</v>
      </c>
      <c r="M16" s="6">
        <v>1.5783244955737599E-2</v>
      </c>
      <c r="N16" s="6">
        <v>1.5783244955737599E-2</v>
      </c>
      <c r="O16" s="6">
        <v>1.5783244955737599E-2</v>
      </c>
      <c r="P16" s="6">
        <v>0</v>
      </c>
      <c r="Q16" s="6">
        <v>1.1887632746829101E-2</v>
      </c>
      <c r="R16" s="6">
        <v>1.1887632746829101E-2</v>
      </c>
      <c r="S16" s="6">
        <v>1.1887632746829101E-2</v>
      </c>
      <c r="T16" s="6">
        <v>1.1887632746829101E-2</v>
      </c>
      <c r="U16" s="6">
        <v>0</v>
      </c>
      <c r="V16" s="6">
        <v>1.3245040857884801E-3</v>
      </c>
      <c r="W16" s="6">
        <v>1.3245040857884801E-3</v>
      </c>
      <c r="X16" s="6">
        <v>1.3245040857884801E-3</v>
      </c>
      <c r="Y16" s="6">
        <v>1.3245040857884801E-3</v>
      </c>
      <c r="Z16" s="6">
        <v>0</v>
      </c>
      <c r="AA16" s="6">
        <v>2.97338718820832E-2</v>
      </c>
      <c r="AB16" s="6">
        <v>2.97338718820832E-2</v>
      </c>
      <c r="AC16" s="6">
        <v>2.97338718820832E-2</v>
      </c>
      <c r="AD16" s="6">
        <v>2.97338718820832E-2</v>
      </c>
      <c r="AE16" s="6">
        <v>0</v>
      </c>
      <c r="AF16" s="6">
        <v>1.9179109894806E-2</v>
      </c>
      <c r="AG16" s="6">
        <v>1.9179109894806E-2</v>
      </c>
      <c r="AH16" s="6">
        <v>1.9179109894806E-2</v>
      </c>
      <c r="AI16" s="6">
        <v>1.9179109894806E-2</v>
      </c>
      <c r="AJ16" s="6">
        <v>0</v>
      </c>
      <c r="AK16" s="6">
        <v>1.9746607202624299E-2</v>
      </c>
      <c r="AL16" s="6">
        <v>1.9746607202624299E-2</v>
      </c>
      <c r="AM16" s="6">
        <v>1.9746607202624299E-2</v>
      </c>
      <c r="AN16" s="6">
        <v>1.9746607202624299E-2</v>
      </c>
      <c r="AO16" s="6">
        <v>0</v>
      </c>
      <c r="AP16" s="6">
        <v>1.7972543755175398E-2</v>
      </c>
      <c r="AQ16" s="6">
        <v>1.7972543755175398E-2</v>
      </c>
      <c r="AR16" s="6">
        <v>1.7972543755175398E-2</v>
      </c>
      <c r="AS16" s="6">
        <v>1.7972543755175398E-2</v>
      </c>
      <c r="AT16" s="6">
        <v>0</v>
      </c>
      <c r="AU16" s="6">
        <v>2.37320668527384E-2</v>
      </c>
      <c r="AV16" s="6">
        <v>2.37320668527384E-2</v>
      </c>
      <c r="AW16" s="6">
        <v>2.37320668527384E-2</v>
      </c>
      <c r="AX16" s="6">
        <v>2.37320668527384E-2</v>
      </c>
      <c r="AY16" s="6">
        <v>0</v>
      </c>
      <c r="AZ16" s="6">
        <v>1.37939782594145E-2</v>
      </c>
      <c r="BA16" s="6">
        <v>1.37939782594145E-2</v>
      </c>
      <c r="BB16" s="6">
        <v>1.37939782594145E-2</v>
      </c>
      <c r="BC16" s="6">
        <v>1.37939782594145E-2</v>
      </c>
      <c r="BD16" s="6">
        <v>0</v>
      </c>
      <c r="BE16" s="6">
        <v>2.0255976852613999E-2</v>
      </c>
      <c r="BF16" s="6">
        <v>2.0255976852613999E-2</v>
      </c>
      <c r="BG16" s="6">
        <v>2.0255976852613999E-2</v>
      </c>
      <c r="BH16" s="6">
        <v>2.0255976852613999E-2</v>
      </c>
      <c r="BI16" s="6">
        <v>0</v>
      </c>
      <c r="BJ16" s="6">
        <v>9.7279333076829202E-3</v>
      </c>
      <c r="BK16" s="6">
        <v>9.7279333076829202E-3</v>
      </c>
      <c r="BL16" s="6">
        <v>9.7279333076829202E-3</v>
      </c>
      <c r="BM16" s="6">
        <v>9.7279333076829202E-3</v>
      </c>
      <c r="BN16" s="6">
        <v>0</v>
      </c>
    </row>
    <row r="17" spans="1:66" x14ac:dyDescent="0.25">
      <c r="A17" s="9" t="s">
        <v>8</v>
      </c>
      <c r="B17" s="6" t="s">
        <v>1</v>
      </c>
      <c r="C17" s="6" t="s">
        <v>1</v>
      </c>
      <c r="D17" s="6" t="s">
        <v>1</v>
      </c>
      <c r="E17" s="6" t="s">
        <v>1</v>
      </c>
      <c r="F17" s="6" t="s">
        <v>1</v>
      </c>
      <c r="G17" s="6" t="s">
        <v>1</v>
      </c>
      <c r="H17" s="6" t="s">
        <v>1</v>
      </c>
      <c r="I17" s="6" t="s">
        <v>1</v>
      </c>
      <c r="J17" s="6" t="s">
        <v>1</v>
      </c>
      <c r="K17" s="6" t="s">
        <v>1</v>
      </c>
      <c r="L17" s="6" t="s">
        <v>1</v>
      </c>
      <c r="M17" s="6" t="s">
        <v>1</v>
      </c>
      <c r="N17" s="6" t="s">
        <v>1</v>
      </c>
      <c r="O17" s="6" t="s">
        <v>1</v>
      </c>
      <c r="P17" s="6" t="s">
        <v>1</v>
      </c>
      <c r="Q17" s="6" t="s">
        <v>1</v>
      </c>
      <c r="R17" s="6" t="s">
        <v>1</v>
      </c>
      <c r="S17" s="6" t="s">
        <v>1</v>
      </c>
      <c r="T17" s="6" t="s">
        <v>1</v>
      </c>
      <c r="U17" s="6" t="s">
        <v>1</v>
      </c>
      <c r="V17" s="6" t="s">
        <v>1</v>
      </c>
      <c r="W17" s="6" t="s">
        <v>1</v>
      </c>
      <c r="X17" s="6" t="s">
        <v>1</v>
      </c>
      <c r="Y17" s="6" t="s">
        <v>1</v>
      </c>
      <c r="Z17" s="6" t="s">
        <v>1</v>
      </c>
      <c r="AA17" s="6" t="s">
        <v>1</v>
      </c>
      <c r="AB17" s="6" t="s">
        <v>1</v>
      </c>
      <c r="AC17" s="6" t="s">
        <v>1</v>
      </c>
      <c r="AD17" s="6" t="s">
        <v>1</v>
      </c>
      <c r="AE17" s="6" t="s">
        <v>1</v>
      </c>
      <c r="AF17" s="6" t="s">
        <v>1</v>
      </c>
      <c r="AG17" s="6" t="s">
        <v>1</v>
      </c>
      <c r="AH17" s="6" t="s">
        <v>1</v>
      </c>
      <c r="AI17" s="6" t="s">
        <v>1</v>
      </c>
      <c r="AJ17" s="6" t="s">
        <v>1</v>
      </c>
      <c r="AK17" s="6" t="s">
        <v>1</v>
      </c>
      <c r="AL17" s="6" t="s">
        <v>1</v>
      </c>
      <c r="AM17" s="6" t="s">
        <v>1</v>
      </c>
      <c r="AN17" s="6" t="s">
        <v>1</v>
      </c>
      <c r="AO17" s="6" t="s">
        <v>1</v>
      </c>
      <c r="AP17" s="6" t="s">
        <v>1</v>
      </c>
      <c r="AQ17" s="6" t="s">
        <v>1</v>
      </c>
      <c r="AR17" s="6" t="s">
        <v>1</v>
      </c>
      <c r="AS17" s="6" t="s">
        <v>1</v>
      </c>
      <c r="AT17" s="6" t="s">
        <v>1</v>
      </c>
      <c r="AU17" s="6" t="s">
        <v>1</v>
      </c>
      <c r="AV17" s="6" t="s">
        <v>1</v>
      </c>
      <c r="AW17" s="6" t="s">
        <v>1</v>
      </c>
      <c r="AX17" s="6" t="s">
        <v>1</v>
      </c>
      <c r="AY17" s="6" t="s">
        <v>1</v>
      </c>
      <c r="AZ17" s="6" t="s">
        <v>1</v>
      </c>
      <c r="BA17" s="6" t="s">
        <v>1</v>
      </c>
      <c r="BB17" s="6" t="s">
        <v>1</v>
      </c>
      <c r="BC17" s="6" t="s">
        <v>1</v>
      </c>
      <c r="BD17" s="6" t="s">
        <v>1</v>
      </c>
      <c r="BE17" s="6" t="s">
        <v>1</v>
      </c>
      <c r="BF17" s="6" t="s">
        <v>1</v>
      </c>
      <c r="BG17" s="6" t="s">
        <v>1</v>
      </c>
      <c r="BH17" s="6" t="s">
        <v>1</v>
      </c>
      <c r="BI17" s="6" t="s">
        <v>1</v>
      </c>
      <c r="BJ17" s="6" t="s">
        <v>1</v>
      </c>
      <c r="BK17" s="6" t="s">
        <v>1</v>
      </c>
      <c r="BL17" s="6" t="s">
        <v>1</v>
      </c>
      <c r="BM17" s="6" t="s">
        <v>1</v>
      </c>
      <c r="BN17" s="6" t="s">
        <v>1</v>
      </c>
    </row>
    <row r="18" spans="1:66" x14ac:dyDescent="0.25">
      <c r="A18" s="10" t="s">
        <v>7</v>
      </c>
      <c r="B18" s="6">
        <v>2.9585885140442502E-3</v>
      </c>
      <c r="C18" s="6">
        <v>2.9585885140442502E-3</v>
      </c>
      <c r="D18" s="6">
        <v>2.9585885140442502E-3</v>
      </c>
      <c r="E18" s="6">
        <v>2.9585885140442502E-3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2.6007860980366399E-3</v>
      </c>
      <c r="M18" s="6">
        <v>2.6007860980366399E-3</v>
      </c>
      <c r="N18" s="6">
        <v>2.6007860980366399E-3</v>
      </c>
      <c r="O18" s="6">
        <v>2.6007860980366399E-3</v>
      </c>
      <c r="P18" s="6">
        <v>0</v>
      </c>
      <c r="Q18" s="6">
        <v>8.8891230106419705E-3</v>
      </c>
      <c r="R18" s="6">
        <v>8.8891230106419705E-3</v>
      </c>
      <c r="S18" s="6">
        <v>8.8891230106419705E-3</v>
      </c>
      <c r="T18" s="6">
        <v>8.8891230106419705E-3</v>
      </c>
      <c r="U18" s="6">
        <v>0</v>
      </c>
      <c r="V18" s="6">
        <v>5.31344837405099E-3</v>
      </c>
      <c r="W18" s="6">
        <v>5.31344837405099E-3</v>
      </c>
      <c r="X18" s="6">
        <v>5.31344837405099E-3</v>
      </c>
      <c r="Y18" s="6">
        <v>5.31344837405099E-3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7.3849250956837496E-3</v>
      </c>
      <c r="AG18" s="6">
        <v>7.3849250956837496E-3</v>
      </c>
      <c r="AH18" s="6">
        <v>7.3849250956837496E-3</v>
      </c>
      <c r="AI18" s="6">
        <v>7.3849250956837496E-3</v>
      </c>
      <c r="AJ18" s="6">
        <v>0</v>
      </c>
      <c r="AK18" s="6">
        <v>8.7899934872668391E-3</v>
      </c>
      <c r="AL18" s="6">
        <v>8.7899934872668391E-3</v>
      </c>
      <c r="AM18" s="6">
        <v>8.7899934872668391E-3</v>
      </c>
      <c r="AN18" s="6">
        <v>8.7899934872668391E-3</v>
      </c>
      <c r="AO18" s="6">
        <v>0</v>
      </c>
      <c r="AP18" s="6">
        <v>0</v>
      </c>
      <c r="AQ18" s="6">
        <v>0</v>
      </c>
      <c r="AR18" s="6">
        <v>0</v>
      </c>
      <c r="AS18" s="6">
        <v>0</v>
      </c>
      <c r="AT18" s="6">
        <v>0</v>
      </c>
      <c r="AU18" s="6">
        <v>8.7853947852130805E-3</v>
      </c>
      <c r="AV18" s="6">
        <v>8.7853947852130805E-3</v>
      </c>
      <c r="AW18" s="6">
        <v>8.7853947852130805E-3</v>
      </c>
      <c r="AX18" s="6">
        <v>8.7853947852130805E-3</v>
      </c>
      <c r="AY18" s="6">
        <v>0</v>
      </c>
      <c r="AZ18" s="6">
        <v>6.8494221790809601E-3</v>
      </c>
      <c r="BA18" s="6">
        <v>6.8494221790809601E-3</v>
      </c>
      <c r="BB18" s="6">
        <v>6.8494221790809601E-3</v>
      </c>
      <c r="BC18" s="6">
        <v>6.8494221790809601E-3</v>
      </c>
      <c r="BD18" s="6">
        <v>0</v>
      </c>
      <c r="BE18" s="6">
        <v>2.2160701096695201E-3</v>
      </c>
      <c r="BF18" s="6">
        <v>2.2160701096695201E-3</v>
      </c>
      <c r="BG18" s="6">
        <v>2.2160701096695201E-3</v>
      </c>
      <c r="BH18" s="6">
        <v>2.2160701096695201E-3</v>
      </c>
      <c r="BI18" s="6">
        <v>0</v>
      </c>
      <c r="BJ18" s="6">
        <v>9.7279333076829202E-3</v>
      </c>
      <c r="BK18" s="6">
        <v>9.7279333076829202E-3</v>
      </c>
      <c r="BL18" s="6">
        <v>9.7279333076829202E-3</v>
      </c>
      <c r="BM18" s="6">
        <v>9.7279333076829202E-3</v>
      </c>
      <c r="BN18" s="6">
        <v>0</v>
      </c>
    </row>
    <row r="19" spans="1:66" x14ac:dyDescent="0.25">
      <c r="A19" s="9" t="s">
        <v>6</v>
      </c>
      <c r="B19" s="6">
        <v>2.9585885140442502E-3</v>
      </c>
      <c r="C19" s="6">
        <v>2.9585885140442502E-3</v>
      </c>
      <c r="D19" s="6">
        <v>2.9585885140442502E-3</v>
      </c>
      <c r="E19" s="6">
        <v>2.9585885140442502E-3</v>
      </c>
      <c r="F19" s="6">
        <v>0</v>
      </c>
      <c r="G19" s="6">
        <v>4.9937915891653398E-3</v>
      </c>
      <c r="H19" s="6">
        <v>4.9937915891653398E-3</v>
      </c>
      <c r="I19" s="6">
        <v>4.9937915891653398E-3</v>
      </c>
      <c r="J19" s="6">
        <v>4.9937915891653398E-3</v>
      </c>
      <c r="K19" s="6">
        <v>0</v>
      </c>
      <c r="L19" s="6">
        <v>1.94932020782865E-3</v>
      </c>
      <c r="M19" s="6">
        <v>1.94932020782865E-3</v>
      </c>
      <c r="N19" s="6">
        <v>1.94932020782865E-3</v>
      </c>
      <c r="O19" s="6">
        <v>1.94932020782865E-3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1.3245040857884801E-3</v>
      </c>
      <c r="W19" s="6">
        <v>1.3245040857884801E-3</v>
      </c>
      <c r="X19" s="6">
        <v>1.3245040857884801E-3</v>
      </c>
      <c r="Y19" s="6">
        <v>1.3245040857884801E-3</v>
      </c>
      <c r="Z19" s="6">
        <v>0</v>
      </c>
      <c r="AA19" s="6">
        <v>5.0201224926163003E-3</v>
      </c>
      <c r="AB19" s="6">
        <v>5.0201224926163003E-3</v>
      </c>
      <c r="AC19" s="6">
        <v>5.0201224926163003E-3</v>
      </c>
      <c r="AD19" s="6">
        <v>5.0201224926163003E-3</v>
      </c>
      <c r="AE19" s="6">
        <v>0</v>
      </c>
      <c r="AF19" s="6">
        <v>3.15458459663236E-3</v>
      </c>
      <c r="AG19" s="6">
        <v>3.15458459663236E-3</v>
      </c>
      <c r="AH19" s="6">
        <v>3.15458459663236E-3</v>
      </c>
      <c r="AI19" s="6">
        <v>3.15458459663236E-3</v>
      </c>
      <c r="AJ19" s="6">
        <v>0</v>
      </c>
      <c r="AK19" s="6">
        <v>9.6993240891329597E-4</v>
      </c>
      <c r="AL19" s="6">
        <v>9.6993240891329597E-4</v>
      </c>
      <c r="AM19" s="6">
        <v>9.6993240891329597E-4</v>
      </c>
      <c r="AN19" s="6">
        <v>9.6993240891329597E-4</v>
      </c>
      <c r="AO19" s="6">
        <v>0</v>
      </c>
      <c r="AP19" s="6">
        <v>2.9585885140442502E-3</v>
      </c>
      <c r="AQ19" s="6">
        <v>2.9585885140442502E-3</v>
      </c>
      <c r="AR19" s="6">
        <v>2.9585885140442502E-3</v>
      </c>
      <c r="AS19" s="6">
        <v>2.9585885140442502E-3</v>
      </c>
      <c r="AT19" s="6">
        <v>0</v>
      </c>
      <c r="AU19" s="6">
        <v>7.2674431399159898E-4</v>
      </c>
      <c r="AV19" s="6">
        <v>7.2674431399159898E-4</v>
      </c>
      <c r="AW19" s="6">
        <v>7.2674431399159898E-4</v>
      </c>
      <c r="AX19" s="6">
        <v>7.2674431399159898E-4</v>
      </c>
      <c r="AY19" s="6">
        <v>0</v>
      </c>
      <c r="AZ19" s="6">
        <v>0</v>
      </c>
      <c r="BA19" s="6">
        <v>0</v>
      </c>
      <c r="BB19" s="6">
        <v>0</v>
      </c>
      <c r="BC19" s="6">
        <v>0</v>
      </c>
      <c r="BD19" s="6">
        <v>0</v>
      </c>
      <c r="BE19" s="6">
        <v>2.7716257223809899E-3</v>
      </c>
      <c r="BF19" s="6">
        <v>2.7716257223809899E-3</v>
      </c>
      <c r="BG19" s="6">
        <v>2.7716257223809899E-3</v>
      </c>
      <c r="BH19" s="6">
        <v>2.7716257223809899E-3</v>
      </c>
      <c r="BI19" s="6">
        <v>0</v>
      </c>
      <c r="BJ19" s="6">
        <v>3.8684912510762201E-3</v>
      </c>
      <c r="BK19" s="6">
        <v>3.8684912510762201E-3</v>
      </c>
      <c r="BL19" s="6">
        <v>3.8684912510762201E-3</v>
      </c>
      <c r="BM19" s="6">
        <v>3.8684912510762201E-3</v>
      </c>
      <c r="BN19" s="6">
        <v>0</v>
      </c>
    </row>
    <row r="20" spans="1:66" x14ac:dyDescent="0.25">
      <c r="A20" s="9" t="s">
        <v>5</v>
      </c>
      <c r="B20" s="6">
        <v>1.4771059487157501E-3</v>
      </c>
      <c r="C20" s="6">
        <v>1.4771059487157501E-3</v>
      </c>
      <c r="D20" s="6">
        <v>1.4771059487157501E-3</v>
      </c>
      <c r="E20" s="6">
        <v>1.4771059487157501E-3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1.94932020782865E-3</v>
      </c>
      <c r="M20" s="6">
        <v>1.94932020782865E-3</v>
      </c>
      <c r="N20" s="6">
        <v>1.94932020782865E-3</v>
      </c>
      <c r="O20" s="6">
        <v>1.94932020782865E-3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3.9787891722698901E-3</v>
      </c>
      <c r="W20" s="6">
        <v>3.9787891722698901E-3</v>
      </c>
      <c r="X20" s="6">
        <v>3.9787891722698901E-3</v>
      </c>
      <c r="Y20" s="6">
        <v>3.9787891722698901E-3</v>
      </c>
      <c r="Z20" s="6">
        <v>0</v>
      </c>
      <c r="AA20" s="6">
        <v>1.00000033333356E-3</v>
      </c>
      <c r="AB20" s="6">
        <v>1.00000033333356E-3</v>
      </c>
      <c r="AC20" s="6">
        <v>1.00000033333356E-3</v>
      </c>
      <c r="AD20" s="6">
        <v>1.00000033333356E-3</v>
      </c>
      <c r="AE20" s="6">
        <v>0</v>
      </c>
      <c r="AF20" s="6">
        <v>2.0994636156784199E-3</v>
      </c>
      <c r="AG20" s="6">
        <v>2.0994636156784199E-3</v>
      </c>
      <c r="AH20" s="6">
        <v>2.0994636156784199E-3</v>
      </c>
      <c r="AI20" s="6">
        <v>2.0994636156784199E-3</v>
      </c>
      <c r="AJ20" s="6">
        <v>0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6">
        <v>0</v>
      </c>
      <c r="AS20" s="6">
        <v>0</v>
      </c>
      <c r="AT20" s="6">
        <v>0</v>
      </c>
      <c r="AU20" s="6">
        <v>2.1834095831701999E-3</v>
      </c>
      <c r="AV20" s="6">
        <v>2.1834095831701999E-3</v>
      </c>
      <c r="AW20" s="6">
        <v>2.1834095831701999E-3</v>
      </c>
      <c r="AX20" s="6">
        <v>2.1834095831701999E-3</v>
      </c>
      <c r="AY20" s="6">
        <v>0</v>
      </c>
      <c r="AZ20" s="6">
        <v>3.4129825351999301E-3</v>
      </c>
      <c r="BA20" s="6">
        <v>3.4129825351999301E-3</v>
      </c>
      <c r="BB20" s="6">
        <v>3.4129825351999301E-3</v>
      </c>
      <c r="BC20" s="6">
        <v>3.4129825351999301E-3</v>
      </c>
      <c r="BD20" s="6">
        <v>0</v>
      </c>
      <c r="BE20" s="6">
        <v>3.3277993058680299E-3</v>
      </c>
      <c r="BF20" s="6">
        <v>3.3277993058680299E-3</v>
      </c>
      <c r="BG20" s="6">
        <v>3.3277993058680299E-3</v>
      </c>
      <c r="BH20" s="6">
        <v>3.3277993058680299E-3</v>
      </c>
      <c r="BI20" s="6">
        <v>0</v>
      </c>
      <c r="BJ20" s="6">
        <v>0</v>
      </c>
      <c r="BK20" s="6">
        <v>0</v>
      </c>
      <c r="BL20" s="6">
        <v>0</v>
      </c>
      <c r="BM20" s="6">
        <v>0</v>
      </c>
      <c r="BN20" s="6">
        <v>0</v>
      </c>
    </row>
    <row r="21" spans="1:66" x14ac:dyDescent="0.25">
      <c r="A21" s="10" t="s">
        <v>4</v>
      </c>
      <c r="B21" s="6">
        <v>0</v>
      </c>
      <c r="C21" s="6">
        <v>7.4295572018749003E-3</v>
      </c>
      <c r="D21" s="6">
        <v>4.4480204238229798E-3</v>
      </c>
      <c r="E21" s="6">
        <v>5.1835802904532501E-3</v>
      </c>
      <c r="F21" s="6">
        <v>2.5499454238642901E-3</v>
      </c>
      <c r="G21" s="6">
        <v>0</v>
      </c>
      <c r="H21" s="6">
        <v>1.0050589660543599E-2</v>
      </c>
      <c r="I21" s="6">
        <v>7.0253114971884599E-3</v>
      </c>
      <c r="J21" s="6">
        <v>7.5253156639176304E-3</v>
      </c>
      <c r="K21" s="6">
        <v>3.4262671570100801E-3</v>
      </c>
      <c r="L21" s="6">
        <v>0</v>
      </c>
      <c r="M21" s="6">
        <v>4.56029219840448E-3</v>
      </c>
      <c r="N21" s="6">
        <v>2.2131338594695601E-3</v>
      </c>
      <c r="O21" s="6">
        <v>1.2987020288427499E-3</v>
      </c>
      <c r="P21" s="6">
        <v>1.8723670957994599E-3</v>
      </c>
      <c r="Q21" s="6">
        <v>0</v>
      </c>
      <c r="R21" s="6">
        <v>4.4248076384912497E-3</v>
      </c>
      <c r="S21" s="6">
        <v>2.6535780409821098E-3</v>
      </c>
      <c r="T21" s="6">
        <v>2.9455166186187101E-3</v>
      </c>
      <c r="U21" s="6">
        <v>1.8898379436636801E-3</v>
      </c>
      <c r="V21" s="6">
        <v>1.3240655081483499E-3</v>
      </c>
      <c r="W21" s="6">
        <v>1.61100891893349E-2</v>
      </c>
      <c r="X21" s="6">
        <v>9.6361175959220006E-3</v>
      </c>
      <c r="Y21" s="6">
        <v>1.13721853900945E-2</v>
      </c>
      <c r="Z21" s="6">
        <v>5.0784732588604903E-3</v>
      </c>
      <c r="AA21" s="6">
        <v>0</v>
      </c>
      <c r="AB21" s="6">
        <v>1.11011039919682E-2</v>
      </c>
      <c r="AC21" s="6">
        <v>6.6456022468827803E-3</v>
      </c>
      <c r="AD21" s="6">
        <v>7.0423699408694897E-3</v>
      </c>
      <c r="AE21" s="6">
        <v>3.5639566246802798E-3</v>
      </c>
      <c r="AF21" s="6">
        <v>0</v>
      </c>
      <c r="AG21" s="6">
        <v>1.16538944647017E-2</v>
      </c>
      <c r="AH21" s="6">
        <v>5.4953565770314199E-3</v>
      </c>
      <c r="AI21" s="6">
        <v>3.6825678974182498E-3</v>
      </c>
      <c r="AJ21" s="6">
        <v>4.4508954913085501E-3</v>
      </c>
      <c r="AK21" s="6">
        <v>0</v>
      </c>
      <c r="AL21" s="6">
        <v>8.7899934872668391E-3</v>
      </c>
      <c r="AM21" s="6">
        <v>4.2856188949958202E-3</v>
      </c>
      <c r="AN21" s="6">
        <v>4.3778132352124497E-3</v>
      </c>
      <c r="AO21" s="6">
        <v>2.5027685983832798E-3</v>
      </c>
      <c r="AP21" s="6">
        <v>0</v>
      </c>
      <c r="AQ21" s="6">
        <v>1.49330207169843E-2</v>
      </c>
      <c r="AR21" s="6">
        <v>6.5407928221297802E-3</v>
      </c>
      <c r="AS21" s="6">
        <v>5.93478777769188E-3</v>
      </c>
      <c r="AT21" s="6">
        <v>4.5015355350491596E-3</v>
      </c>
      <c r="AU21" s="6">
        <v>0</v>
      </c>
      <c r="AV21" s="6">
        <v>5.1095335160611299E-3</v>
      </c>
      <c r="AW21" s="6">
        <v>3.50335966511641E-3</v>
      </c>
      <c r="AX21" s="6">
        <v>5.1095335160611299E-3</v>
      </c>
      <c r="AY21" s="6">
        <v>2.3633505459948901E-3</v>
      </c>
      <c r="AZ21" s="6">
        <v>0</v>
      </c>
      <c r="BA21" s="6">
        <v>1.02830308807247E-2</v>
      </c>
      <c r="BB21" s="6">
        <v>6.8441605315882701E-3</v>
      </c>
      <c r="BC21" s="6">
        <v>6.8347413511945197E-3</v>
      </c>
      <c r="BD21" s="6">
        <v>3.5182208622004702E-3</v>
      </c>
      <c r="BE21" s="6">
        <v>0</v>
      </c>
      <c r="BF21" s="6">
        <v>5.5558419810138602E-3</v>
      </c>
      <c r="BG21" s="6">
        <v>3.22011699333877E-3</v>
      </c>
      <c r="BH21" s="6">
        <v>4.4397700890435104E-3</v>
      </c>
      <c r="BI21" s="6">
        <v>2.1886013331423098E-3</v>
      </c>
      <c r="BJ21" s="6">
        <v>0</v>
      </c>
      <c r="BK21" s="6">
        <v>5.8055610197266299E-3</v>
      </c>
      <c r="BL21" s="6">
        <v>2.3199752625658299E-3</v>
      </c>
      <c r="BM21" s="6">
        <v>1.92957261756768E-3</v>
      </c>
      <c r="BN21" s="6">
        <v>1.94522659221181E-3</v>
      </c>
    </row>
    <row r="22" spans="1:66" x14ac:dyDescent="0.25">
      <c r="A22" s="9" t="s">
        <v>3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G22" s="6">
        <v>5.0000416672916596E-3</v>
      </c>
      <c r="H22" s="6">
        <v>5.0000416672916596E-3</v>
      </c>
      <c r="I22" s="6">
        <v>5.0000416672916596E-3</v>
      </c>
      <c r="J22" s="6">
        <v>5.0000416672916596E-3</v>
      </c>
      <c r="K22" s="6">
        <v>0</v>
      </c>
      <c r="L22" s="6">
        <v>2.59941172988858E-3</v>
      </c>
      <c r="M22" s="6">
        <v>2.59941172988858E-3</v>
      </c>
      <c r="N22" s="6">
        <v>2.59941172988858E-3</v>
      </c>
      <c r="O22" s="6">
        <v>2.59941172988858E-3</v>
      </c>
      <c r="P22" s="6">
        <v>0</v>
      </c>
      <c r="Q22" s="6">
        <v>1.47058929540813E-3</v>
      </c>
      <c r="R22" s="6">
        <v>1.47058929540813E-3</v>
      </c>
      <c r="S22" s="6">
        <v>1.47058929540813E-3</v>
      </c>
      <c r="T22" s="6">
        <v>1.47058929540813E-3</v>
      </c>
      <c r="U22" s="6">
        <v>0</v>
      </c>
      <c r="V22" s="6">
        <v>1.3245040857884801E-3</v>
      </c>
      <c r="W22" s="6">
        <v>1.3245040857884801E-3</v>
      </c>
      <c r="X22" s="6">
        <v>1.3245040857884801E-3</v>
      </c>
      <c r="Y22" s="6">
        <v>1.3245040857884801E-3</v>
      </c>
      <c r="Z22" s="6">
        <v>0</v>
      </c>
      <c r="AA22" s="6">
        <v>3.0060210783139198E-3</v>
      </c>
      <c r="AB22" s="6">
        <v>3.0060210783139198E-3</v>
      </c>
      <c r="AC22" s="6">
        <v>3.0060210783139198E-3</v>
      </c>
      <c r="AD22" s="6">
        <v>3.0060210783139198E-3</v>
      </c>
      <c r="AE22" s="6">
        <v>0</v>
      </c>
      <c r="AF22" s="6">
        <v>3.15458459663236E-3</v>
      </c>
      <c r="AG22" s="6">
        <v>3.15458459663236E-3</v>
      </c>
      <c r="AH22" s="6">
        <v>3.15458459663236E-3</v>
      </c>
      <c r="AI22" s="6">
        <v>3.15458459663236E-3</v>
      </c>
      <c r="AJ22" s="6">
        <v>0</v>
      </c>
      <c r="AK22" s="6">
        <v>2.9133342609315499E-3</v>
      </c>
      <c r="AL22" s="6">
        <v>2.9133342609315499E-3</v>
      </c>
      <c r="AM22" s="6">
        <v>2.9133342609315499E-3</v>
      </c>
      <c r="AN22" s="6">
        <v>2.9133342609315499E-3</v>
      </c>
      <c r="AO22" s="6">
        <v>0</v>
      </c>
      <c r="AP22" s="6">
        <v>5.93478777769188E-3</v>
      </c>
      <c r="AQ22" s="6">
        <v>5.93478777769188E-3</v>
      </c>
      <c r="AR22" s="6">
        <v>5.93478777769188E-3</v>
      </c>
      <c r="AS22" s="6">
        <v>5.93478777769188E-3</v>
      </c>
      <c r="AT22" s="6">
        <v>0</v>
      </c>
      <c r="AU22" s="6">
        <v>0</v>
      </c>
      <c r="AV22" s="6">
        <v>0</v>
      </c>
      <c r="AW22" s="6">
        <v>0</v>
      </c>
      <c r="AX22" s="6">
        <v>0</v>
      </c>
      <c r="AY22" s="6">
        <v>0</v>
      </c>
      <c r="AZ22" s="6">
        <v>3.4100704284070801E-3</v>
      </c>
      <c r="BA22" s="6">
        <v>3.4100704284070801E-3</v>
      </c>
      <c r="BB22" s="6">
        <v>3.4100704284070801E-3</v>
      </c>
      <c r="BC22" s="6">
        <v>3.4100704284070801E-3</v>
      </c>
      <c r="BD22" s="6">
        <v>0</v>
      </c>
      <c r="BE22" s="6">
        <v>5.53097401533318E-4</v>
      </c>
      <c r="BF22" s="6">
        <v>5.53097401533318E-4</v>
      </c>
      <c r="BG22" s="6">
        <v>5.53097401533318E-4</v>
      </c>
      <c r="BH22" s="6">
        <v>5.53097401533318E-4</v>
      </c>
      <c r="BI22" s="6">
        <v>0</v>
      </c>
      <c r="BJ22" s="6">
        <v>1.93050432872977E-3</v>
      </c>
      <c r="BK22" s="6">
        <v>1.93050432872977E-3</v>
      </c>
      <c r="BL22" s="6">
        <v>1.93050432872977E-3</v>
      </c>
      <c r="BM22" s="6">
        <v>1.93050432872977E-3</v>
      </c>
      <c r="BN22" s="6">
        <v>0</v>
      </c>
    </row>
    <row r="23" spans="1:66" x14ac:dyDescent="0.25">
      <c r="A23" s="10" t="s">
        <v>2</v>
      </c>
      <c r="B23" s="6" t="s">
        <v>1</v>
      </c>
      <c r="C23" s="6" t="s">
        <v>1</v>
      </c>
      <c r="D23" s="6" t="s">
        <v>1</v>
      </c>
      <c r="E23" s="6" t="s">
        <v>1</v>
      </c>
      <c r="F23" s="6" t="s">
        <v>1</v>
      </c>
      <c r="G23" s="6" t="s">
        <v>1</v>
      </c>
      <c r="H23" s="6" t="s">
        <v>1</v>
      </c>
      <c r="I23" s="6" t="s">
        <v>1</v>
      </c>
      <c r="J23" s="6" t="s">
        <v>1</v>
      </c>
      <c r="K23" s="6" t="s">
        <v>1</v>
      </c>
      <c r="L23" s="6" t="s">
        <v>1</v>
      </c>
      <c r="M23" s="6" t="s">
        <v>1</v>
      </c>
      <c r="N23" s="6" t="s">
        <v>1</v>
      </c>
      <c r="O23" s="6" t="s">
        <v>1</v>
      </c>
      <c r="P23" s="6" t="s">
        <v>1</v>
      </c>
      <c r="Q23" s="6" t="s">
        <v>1</v>
      </c>
      <c r="R23" s="6" t="s">
        <v>1</v>
      </c>
      <c r="S23" s="6" t="s">
        <v>1</v>
      </c>
      <c r="T23" s="6" t="s">
        <v>1</v>
      </c>
      <c r="U23" s="6" t="s">
        <v>1</v>
      </c>
      <c r="V23" s="6" t="s">
        <v>1</v>
      </c>
      <c r="W23" s="6" t="s">
        <v>1</v>
      </c>
      <c r="X23" s="6" t="s">
        <v>1</v>
      </c>
      <c r="Y23" s="6" t="s">
        <v>1</v>
      </c>
      <c r="Z23" s="6" t="s">
        <v>1</v>
      </c>
      <c r="AA23" s="6" t="s">
        <v>1</v>
      </c>
      <c r="AB23" s="6" t="s">
        <v>1</v>
      </c>
      <c r="AC23" s="6" t="s">
        <v>1</v>
      </c>
      <c r="AD23" s="6" t="s">
        <v>1</v>
      </c>
      <c r="AE23" s="6" t="s">
        <v>1</v>
      </c>
      <c r="AF23" s="6" t="s">
        <v>1</v>
      </c>
      <c r="AG23" s="6" t="s">
        <v>1</v>
      </c>
      <c r="AH23" s="6" t="s">
        <v>1</v>
      </c>
      <c r="AI23" s="6" t="s">
        <v>1</v>
      </c>
      <c r="AJ23" s="6" t="s">
        <v>1</v>
      </c>
      <c r="AK23" s="6" t="s">
        <v>1</v>
      </c>
      <c r="AL23" s="6" t="s">
        <v>1</v>
      </c>
      <c r="AM23" s="6" t="s">
        <v>1</v>
      </c>
      <c r="AN23" s="6" t="s">
        <v>1</v>
      </c>
      <c r="AO23" s="6" t="s">
        <v>1</v>
      </c>
      <c r="AP23" s="6" t="s">
        <v>1</v>
      </c>
      <c r="AQ23" s="6" t="s">
        <v>1</v>
      </c>
      <c r="AR23" s="6" t="s">
        <v>1</v>
      </c>
      <c r="AS23" s="6" t="s">
        <v>1</v>
      </c>
      <c r="AT23" s="6" t="s">
        <v>1</v>
      </c>
      <c r="AU23" s="6" t="s">
        <v>1</v>
      </c>
      <c r="AV23" s="6" t="s">
        <v>1</v>
      </c>
      <c r="AW23" s="6" t="s">
        <v>1</v>
      </c>
      <c r="AX23" s="6" t="s">
        <v>1</v>
      </c>
      <c r="AY23" s="6" t="s">
        <v>1</v>
      </c>
      <c r="AZ23" s="6" t="s">
        <v>1</v>
      </c>
      <c r="BA23" s="6" t="s">
        <v>1</v>
      </c>
      <c r="BB23" s="6" t="s">
        <v>1</v>
      </c>
      <c r="BC23" s="6" t="s">
        <v>1</v>
      </c>
      <c r="BD23" s="6" t="s">
        <v>1</v>
      </c>
      <c r="BE23" s="6" t="s">
        <v>1</v>
      </c>
      <c r="BF23" s="6" t="s">
        <v>1</v>
      </c>
      <c r="BG23" s="6" t="s">
        <v>1</v>
      </c>
      <c r="BH23" s="6" t="s">
        <v>1</v>
      </c>
      <c r="BI23" s="6" t="s">
        <v>1</v>
      </c>
      <c r="BJ23" s="6" t="s">
        <v>1</v>
      </c>
      <c r="BK23" s="6" t="s">
        <v>1</v>
      </c>
      <c r="BL23" s="6" t="s">
        <v>1</v>
      </c>
      <c r="BM23" s="6" t="s">
        <v>1</v>
      </c>
      <c r="BN23" s="6" t="s">
        <v>1</v>
      </c>
    </row>
    <row r="24" spans="1:66" x14ac:dyDescent="0.25">
      <c r="A24" s="9" t="s">
        <v>0</v>
      </c>
      <c r="B24" s="6">
        <v>1.4771059487157501E-3</v>
      </c>
      <c r="C24" s="6">
        <v>7.8884182182538301E-2</v>
      </c>
      <c r="D24" s="6">
        <v>5.2154712709205603E-2</v>
      </c>
      <c r="E24" s="6">
        <v>7.4729378321766904E-2</v>
      </c>
      <c r="F24" s="6">
        <v>3.5844589540204398E-2</v>
      </c>
      <c r="G24" s="6">
        <v>0</v>
      </c>
      <c r="H24" s="6">
        <v>7.4624825255919194E-2</v>
      </c>
      <c r="I24" s="6">
        <v>4.9749883503946102E-2</v>
      </c>
      <c r="J24" s="6">
        <v>7.4624825255919194E-2</v>
      </c>
      <c r="K24" s="6">
        <v>3.6742724019293002E-2</v>
      </c>
      <c r="L24" s="6">
        <v>6.4892935779997597E-4</v>
      </c>
      <c r="M24" s="6">
        <v>7.7826114844321101E-2</v>
      </c>
      <c r="N24" s="6">
        <v>5.2251967155045403E-2</v>
      </c>
      <c r="O24" s="6">
        <v>7.6700551288612195E-2</v>
      </c>
      <c r="P24" s="6">
        <v>3.6688752128262399E-2</v>
      </c>
      <c r="Q24" s="6">
        <v>1.47058929540813E-3</v>
      </c>
      <c r="R24" s="6">
        <v>7.7222987286904105E-2</v>
      </c>
      <c r="S24" s="6">
        <v>4.9582317532377497E-2</v>
      </c>
      <c r="T24" s="6">
        <v>6.7940719323939497E-2</v>
      </c>
      <c r="U24" s="6">
        <v>3.3593083924647001E-2</v>
      </c>
      <c r="V24" s="6">
        <v>0</v>
      </c>
      <c r="W24" s="6">
        <v>8.5419917586645397E-2</v>
      </c>
      <c r="X24" s="6">
        <v>5.7503504627498099E-2</v>
      </c>
      <c r="Y24" s="6">
        <v>8.2423137408958597E-2</v>
      </c>
      <c r="Z24" s="6">
        <v>3.9144241942440497E-2</v>
      </c>
      <c r="AA24" s="6">
        <v>2.0007516685450599E-3</v>
      </c>
      <c r="AB24" s="6">
        <v>7.5686568029473197E-2</v>
      </c>
      <c r="AC24" s="6">
        <v>5.2024797966853303E-2</v>
      </c>
      <c r="AD24" s="6">
        <v>7.3362732161466299E-2</v>
      </c>
      <c r="AE24" s="6">
        <v>3.3365149845702997E-2</v>
      </c>
      <c r="AF24" s="6">
        <v>1.0493183284606101E-3</v>
      </c>
      <c r="AG24" s="6">
        <v>8.6043142501416495E-2</v>
      </c>
      <c r="AH24" s="6">
        <v>5.7947439127170597E-2</v>
      </c>
      <c r="AI24" s="6">
        <v>8.41950897936041E-2</v>
      </c>
      <c r="AJ24" s="6">
        <v>3.9732891281372203E-2</v>
      </c>
      <c r="AK24" s="6">
        <v>0</v>
      </c>
      <c r="AL24" s="6">
        <v>9.5717250066184603E-2</v>
      </c>
      <c r="AM24" s="6">
        <v>6.3690187438245199E-2</v>
      </c>
      <c r="AN24" s="6">
        <v>9.3407777138037398E-2</v>
      </c>
      <c r="AO24" s="6">
        <v>4.56271652580219E-2</v>
      </c>
      <c r="AP24" s="6">
        <v>0</v>
      </c>
      <c r="AQ24" s="6">
        <v>0.110001284717355</v>
      </c>
      <c r="AR24" s="6">
        <v>7.2628241958239706E-2</v>
      </c>
      <c r="AS24" s="6">
        <v>0.106404146900342</v>
      </c>
      <c r="AT24" s="6">
        <v>5.2576929438411003E-2</v>
      </c>
      <c r="AU24" s="6">
        <v>2.9116121102378801E-3</v>
      </c>
      <c r="AV24" s="6">
        <v>0.10850277239688</v>
      </c>
      <c r="AW24" s="6">
        <v>7.3352224416653497E-2</v>
      </c>
      <c r="AX24" s="6">
        <v>0.107578803012498</v>
      </c>
      <c r="AY24" s="6">
        <v>5.1217901293617203E-2</v>
      </c>
      <c r="AZ24" s="6">
        <v>0</v>
      </c>
      <c r="BA24" s="6">
        <v>4.62963934139125E-2</v>
      </c>
      <c r="BB24" s="6">
        <v>3.1343373128249898E-2</v>
      </c>
      <c r="BC24" s="6">
        <v>4.2578904170153399E-2</v>
      </c>
      <c r="BD24" s="6">
        <v>1.9653751729658199E-2</v>
      </c>
      <c r="BE24" s="6">
        <v>5.53097401533318E-4</v>
      </c>
      <c r="BF24" s="6">
        <v>0.10099556679585001</v>
      </c>
      <c r="BG24" s="6">
        <v>6.7685586911524806E-2</v>
      </c>
      <c r="BH24" s="6">
        <v>9.9337300127192302E-2</v>
      </c>
      <c r="BI24" s="6">
        <v>4.7760227573012001E-2</v>
      </c>
      <c r="BJ24" s="6">
        <v>0</v>
      </c>
      <c r="BK24" s="6">
        <v>7.2017861165608502E-2</v>
      </c>
      <c r="BL24" s="6">
        <v>4.7512472329639698E-2</v>
      </c>
      <c r="BM24" s="6">
        <v>6.7612546324531106E-2</v>
      </c>
      <c r="BN24" s="6">
        <v>3.3043360357309801E-2</v>
      </c>
    </row>
    <row r="28" spans="1:66" x14ac:dyDescent="0.25">
      <c r="A28" s="2" t="s">
        <v>41</v>
      </c>
    </row>
    <row r="30" spans="1:66" x14ac:dyDescent="0.25">
      <c r="A30" s="3" t="s">
        <v>42</v>
      </c>
    </row>
    <row r="31" spans="1:66" x14ac:dyDescent="0.25">
      <c r="A31" s="4" t="s">
        <v>43</v>
      </c>
    </row>
    <row r="32" spans="1:66" x14ac:dyDescent="0.25">
      <c r="A32" t="s">
        <v>44</v>
      </c>
    </row>
    <row r="33" spans="1:1" x14ac:dyDescent="0.25">
      <c r="A33" t="s">
        <v>45</v>
      </c>
    </row>
  </sheetData>
  <mergeCells count="14">
    <mergeCell ref="BE1:BI1"/>
    <mergeCell ref="BJ1:BN1"/>
    <mergeCell ref="AA1:AE1"/>
    <mergeCell ref="AF1:AJ1"/>
    <mergeCell ref="AK1:AO1"/>
    <mergeCell ref="AP1:AT1"/>
    <mergeCell ref="AU1:AY1"/>
    <mergeCell ref="AZ1:BD1"/>
    <mergeCell ref="V1:Z1"/>
    <mergeCell ref="A1:A2"/>
    <mergeCell ref="B1:F1"/>
    <mergeCell ref="G1:K1"/>
    <mergeCell ref="L1:P1"/>
    <mergeCell ref="Q1:U1"/>
  </mergeCells>
  <phoneticPr fontId="2" type="noConversion"/>
  <conditionalFormatting sqref="N3:N24">
    <cfRule type="top10" dxfId="3" priority="11" percent="1" bottom="1" rank="10"/>
    <cfRule type="top10" dxfId="2" priority="12" percent="1" rank="10"/>
  </conditionalFormatting>
  <conditionalFormatting sqref="AC3:AC24">
    <cfRule type="top10" dxfId="1" priority="15" percent="1" bottom="1" rank="10"/>
    <cfRule type="top10" dxfId="0" priority="16" percent="1" rank="10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liang Meng</dc:creator>
  <cp:lastModifiedBy>周萍</cp:lastModifiedBy>
  <dcterms:created xsi:type="dcterms:W3CDTF">2019-04-10T08:32:11Z</dcterms:created>
  <dcterms:modified xsi:type="dcterms:W3CDTF">2019-12-11T07:58:22Z</dcterms:modified>
</cp:coreProperties>
</file>